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OneDrive - The Chinese University of Hong Kong\breakdown\row data\"/>
    </mc:Choice>
  </mc:AlternateContent>
  <xr:revisionPtr revIDLastSave="0" documentId="13_ncr:1_{09FAA261-0F08-409A-BC4C-ADA53D3E3CFE}" xr6:coauthVersionLast="41" xr6:coauthVersionMax="41" xr10:uidLastSave="{00000000-0000-0000-0000-000000000000}"/>
  <bookViews>
    <workbookView xWindow="-96" yWindow="-96" windowWidth="19392" windowHeight="10536" activeTab="2" xr2:uid="{DCB58900-3881-446E-9C19-00592BB676DB}"/>
  </bookViews>
  <sheets>
    <sheet name="Figure 3b" sheetId="1" r:id="rId1"/>
    <sheet name="Figure 3c" sheetId="2" r:id="rId2"/>
    <sheet name="Figure 3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8" i="3" l="1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7" i="3"/>
  <c r="L58" i="3"/>
  <c r="L57" i="3"/>
  <c r="K57" i="3"/>
  <c r="J57" i="3"/>
  <c r="L56" i="3"/>
  <c r="K56" i="3"/>
  <c r="J13" i="3"/>
  <c r="J8" i="3"/>
  <c r="K8" i="3" s="1"/>
  <c r="L7" i="3"/>
  <c r="K7" i="3"/>
  <c r="H53" i="2"/>
  <c r="G52" i="2"/>
  <c r="H52" i="2" s="1"/>
  <c r="H51" i="2"/>
  <c r="H7" i="2"/>
  <c r="G8" i="2"/>
  <c r="G53" i="1"/>
  <c r="G52" i="1"/>
  <c r="H52" i="1" s="1"/>
  <c r="H51" i="1"/>
  <c r="L13" i="3" l="1"/>
  <c r="J14" i="3"/>
  <c r="K13" i="3"/>
  <c r="L12" i="3"/>
  <c r="K58" i="3"/>
  <c r="J9" i="3"/>
  <c r="L8" i="3"/>
  <c r="K12" i="3"/>
  <c r="G9" i="2"/>
  <c r="H8" i="2"/>
  <c r="H53" i="1"/>
  <c r="G8" i="1"/>
  <c r="H7" i="1"/>
  <c r="L9" i="3" l="1"/>
  <c r="J10" i="3"/>
  <c r="K9" i="3"/>
  <c r="L14" i="3"/>
  <c r="J15" i="3"/>
  <c r="K14" i="3"/>
  <c r="G10" i="2"/>
  <c r="H9" i="2"/>
  <c r="H8" i="1"/>
  <c r="G9" i="1"/>
  <c r="L10" i="3" l="1"/>
  <c r="J11" i="3"/>
  <c r="K10" i="3"/>
  <c r="L15" i="3"/>
  <c r="J16" i="3"/>
  <c r="K15" i="3"/>
  <c r="G11" i="2"/>
  <c r="H10" i="2"/>
  <c r="G10" i="1"/>
  <c r="H9" i="1"/>
  <c r="L11" i="3" l="1"/>
  <c r="K11" i="3"/>
  <c r="J17" i="3"/>
  <c r="K16" i="3"/>
  <c r="L16" i="3"/>
  <c r="G12" i="2"/>
  <c r="H11" i="2"/>
  <c r="H10" i="1"/>
  <c r="G11" i="1"/>
  <c r="L17" i="3" l="1"/>
  <c r="J18" i="3"/>
  <c r="K17" i="3"/>
  <c r="G13" i="2"/>
  <c r="H12" i="2"/>
  <c r="G12" i="1"/>
  <c r="H11" i="1"/>
  <c r="L18" i="3" l="1"/>
  <c r="J19" i="3"/>
  <c r="K18" i="3"/>
  <c r="G14" i="2"/>
  <c r="H13" i="2"/>
  <c r="H12" i="1"/>
  <c r="G13" i="1"/>
  <c r="L19" i="3" l="1"/>
  <c r="J20" i="3"/>
  <c r="K19" i="3"/>
  <c r="G15" i="2"/>
  <c r="H14" i="2"/>
  <c r="G14" i="1"/>
  <c r="H13" i="1"/>
  <c r="J21" i="3" l="1"/>
  <c r="K20" i="3"/>
  <c r="L20" i="3"/>
  <c r="G16" i="2"/>
  <c r="H15" i="2"/>
  <c r="H14" i="1"/>
  <c r="G15" i="1"/>
  <c r="L21" i="3" l="1"/>
  <c r="K21" i="3"/>
  <c r="J22" i="3"/>
  <c r="G17" i="2"/>
  <c r="H16" i="2"/>
  <c r="G16" i="1"/>
  <c r="H15" i="1"/>
  <c r="L22" i="3" l="1"/>
  <c r="J23" i="3"/>
  <c r="K22" i="3"/>
  <c r="G18" i="2"/>
  <c r="H17" i="2"/>
  <c r="H16" i="1"/>
  <c r="G17" i="1"/>
  <c r="L23" i="3" l="1"/>
  <c r="J24" i="3"/>
  <c r="K23" i="3"/>
  <c r="G19" i="2"/>
  <c r="H18" i="2"/>
  <c r="G18" i="1"/>
  <c r="H17" i="1"/>
  <c r="J25" i="3" l="1"/>
  <c r="K24" i="3"/>
  <c r="L24" i="3"/>
  <c r="G20" i="2"/>
  <c r="H19" i="2"/>
  <c r="H18" i="1"/>
  <c r="G19" i="1"/>
  <c r="L25" i="3" l="1"/>
  <c r="J26" i="3"/>
  <c r="K25" i="3"/>
  <c r="G21" i="2"/>
  <c r="H20" i="2"/>
  <c r="G20" i="1"/>
  <c r="H19" i="1"/>
  <c r="L26" i="3" l="1"/>
  <c r="J27" i="3"/>
  <c r="K26" i="3"/>
  <c r="G22" i="2"/>
  <c r="H21" i="2"/>
  <c r="H20" i="1"/>
  <c r="G21" i="1"/>
  <c r="L27" i="3" l="1"/>
  <c r="J28" i="3"/>
  <c r="K27" i="3"/>
  <c r="G23" i="2"/>
  <c r="H22" i="2"/>
  <c r="G22" i="1"/>
  <c r="H21" i="1"/>
  <c r="J29" i="3" l="1"/>
  <c r="K28" i="3"/>
  <c r="L28" i="3"/>
  <c r="G24" i="2"/>
  <c r="H23" i="2"/>
  <c r="H22" i="1"/>
  <c r="G23" i="1"/>
  <c r="L29" i="3" l="1"/>
  <c r="J30" i="3"/>
  <c r="K29" i="3"/>
  <c r="G25" i="2"/>
  <c r="H24" i="2"/>
  <c r="G24" i="1"/>
  <c r="H23" i="1"/>
  <c r="L30" i="3" l="1"/>
  <c r="J31" i="3"/>
  <c r="K30" i="3"/>
  <c r="G26" i="2"/>
  <c r="H25" i="2"/>
  <c r="H24" i="1"/>
  <c r="G25" i="1"/>
  <c r="L31" i="3" l="1"/>
  <c r="J32" i="3"/>
  <c r="K31" i="3"/>
  <c r="G27" i="2"/>
  <c r="H26" i="2"/>
  <c r="G26" i="1"/>
  <c r="H25" i="1"/>
  <c r="J33" i="3" l="1"/>
  <c r="K32" i="3"/>
  <c r="L32" i="3"/>
  <c r="G28" i="2"/>
  <c r="H27" i="2"/>
  <c r="H26" i="1"/>
  <c r="G27" i="1"/>
  <c r="L33" i="3" l="1"/>
  <c r="J34" i="3"/>
  <c r="K33" i="3"/>
  <c r="G29" i="2"/>
  <c r="H28" i="2"/>
  <c r="G28" i="1"/>
  <c r="H27" i="1"/>
  <c r="L34" i="3" l="1"/>
  <c r="J35" i="3"/>
  <c r="K34" i="3"/>
  <c r="G30" i="2"/>
  <c r="H29" i="2"/>
  <c r="H28" i="1"/>
  <c r="G29" i="1"/>
  <c r="L35" i="3" l="1"/>
  <c r="J36" i="3"/>
  <c r="K35" i="3"/>
  <c r="G31" i="2"/>
  <c r="H30" i="2"/>
  <c r="G30" i="1"/>
  <c r="H29" i="1"/>
  <c r="J37" i="3" l="1"/>
  <c r="K36" i="3"/>
  <c r="L36" i="3"/>
  <c r="G32" i="2"/>
  <c r="H31" i="2"/>
  <c r="H30" i="1"/>
  <c r="G31" i="1"/>
  <c r="L37" i="3" l="1"/>
  <c r="J38" i="3"/>
  <c r="K37" i="3"/>
  <c r="G33" i="2"/>
  <c r="H32" i="2"/>
  <c r="G32" i="1"/>
  <c r="H31" i="1"/>
  <c r="L38" i="3" l="1"/>
  <c r="J39" i="3"/>
  <c r="K38" i="3"/>
  <c r="G34" i="2"/>
  <c r="H33" i="2"/>
  <c r="H32" i="1"/>
  <c r="G33" i="1"/>
  <c r="L39" i="3" l="1"/>
  <c r="J40" i="3"/>
  <c r="K39" i="3"/>
  <c r="G35" i="2"/>
  <c r="H34" i="2"/>
  <c r="H33" i="1"/>
  <c r="G34" i="1"/>
  <c r="J41" i="3" l="1"/>
  <c r="K40" i="3"/>
  <c r="L40" i="3"/>
  <c r="G36" i="2"/>
  <c r="H35" i="2"/>
  <c r="H34" i="1"/>
  <c r="G35" i="1"/>
  <c r="L41" i="3" l="1"/>
  <c r="J42" i="3"/>
  <c r="K41" i="3"/>
  <c r="G37" i="2"/>
  <c r="H36" i="2"/>
  <c r="G36" i="1"/>
  <c r="H35" i="1"/>
  <c r="L42" i="3" l="1"/>
  <c r="J43" i="3"/>
  <c r="K42" i="3"/>
  <c r="G38" i="2"/>
  <c r="H37" i="2"/>
  <c r="H36" i="1"/>
  <c r="G37" i="1"/>
  <c r="L43" i="3" l="1"/>
  <c r="J44" i="3"/>
  <c r="K43" i="3"/>
  <c r="G39" i="2"/>
  <c r="H38" i="2"/>
  <c r="H37" i="1"/>
  <c r="G38" i="1"/>
  <c r="J45" i="3" l="1"/>
  <c r="K44" i="3"/>
  <c r="L44" i="3"/>
  <c r="G40" i="2"/>
  <c r="H39" i="2"/>
  <c r="H38" i="1"/>
  <c r="G39" i="1"/>
  <c r="L45" i="3" l="1"/>
  <c r="J46" i="3"/>
  <c r="K45" i="3"/>
  <c r="G41" i="2"/>
  <c r="H40" i="2"/>
  <c r="G40" i="1"/>
  <c r="H39" i="1"/>
  <c r="L46" i="3" l="1"/>
  <c r="J47" i="3"/>
  <c r="K46" i="3"/>
  <c r="G42" i="2"/>
  <c r="H41" i="2"/>
  <c r="H40" i="1"/>
  <c r="G41" i="1"/>
  <c r="L47" i="3" l="1"/>
  <c r="J48" i="3"/>
  <c r="K47" i="3"/>
  <c r="G43" i="2"/>
  <c r="H42" i="2"/>
  <c r="H41" i="1"/>
  <c r="G42" i="1"/>
  <c r="J49" i="3" l="1"/>
  <c r="K48" i="3"/>
  <c r="L48" i="3"/>
  <c r="G44" i="2"/>
  <c r="H43" i="2"/>
  <c r="H42" i="1"/>
  <c r="G43" i="1"/>
  <c r="L49" i="3" l="1"/>
  <c r="J50" i="3"/>
  <c r="K49" i="3"/>
  <c r="G45" i="2"/>
  <c r="H44" i="2"/>
  <c r="G44" i="1"/>
  <c r="H43" i="1"/>
  <c r="L50" i="3" l="1"/>
  <c r="J51" i="3"/>
  <c r="K50" i="3"/>
  <c r="G46" i="2"/>
  <c r="H45" i="2"/>
  <c r="H44" i="1"/>
  <c r="G45" i="1"/>
  <c r="L51" i="3" l="1"/>
  <c r="J52" i="3"/>
  <c r="K51" i="3"/>
  <c r="G47" i="2"/>
  <c r="H46" i="2"/>
  <c r="H45" i="1"/>
  <c r="G46" i="1"/>
  <c r="J53" i="3" l="1"/>
  <c r="K52" i="3"/>
  <c r="L52" i="3"/>
  <c r="G48" i="2"/>
  <c r="H47" i="2"/>
  <c r="H46" i="1"/>
  <c r="G47" i="1"/>
  <c r="L53" i="3" l="1"/>
  <c r="J54" i="3"/>
  <c r="K53" i="3"/>
  <c r="G49" i="2"/>
  <c r="H48" i="2"/>
  <c r="G48" i="1"/>
  <c r="H47" i="1"/>
  <c r="L54" i="3" l="1"/>
  <c r="J55" i="3"/>
  <c r="K54" i="3"/>
  <c r="G50" i="2"/>
  <c r="H50" i="2" s="1"/>
  <c r="H49" i="2"/>
  <c r="H48" i="1"/>
  <c r="G49" i="1"/>
  <c r="L55" i="3" l="1"/>
  <c r="K55" i="3"/>
  <c r="H49" i="1"/>
  <c r="G50" i="1"/>
  <c r="H50" i="1" l="1"/>
</calcChain>
</file>

<file path=xl/sharedStrings.xml><?xml version="1.0" encoding="utf-8"?>
<sst xmlns="http://schemas.openxmlformats.org/spreadsheetml/2006/main" count="66" uniqueCount="36">
  <si>
    <t>F</t>
    <phoneticPr fontId="1" type="noConversion"/>
  </si>
  <si>
    <t>Figure 3b Average breakdown voltage V1 from experiment, compared with theoretical values calculated by Paschen’s law.</t>
    <phoneticPr fontId="1" type="noConversion"/>
  </si>
  <si>
    <t>Unit</t>
    <phoneticPr fontId="1" type="noConversion"/>
  </si>
  <si>
    <t>d</t>
  </si>
  <si>
    <t>d</t>
    <phoneticPr fontId="1" type="noConversion"/>
  </si>
  <si>
    <t>m</t>
    <phoneticPr fontId="1" type="noConversion"/>
  </si>
  <si>
    <t>V1</t>
    <phoneticPr fontId="1" type="noConversion"/>
  </si>
  <si>
    <t>V</t>
  </si>
  <si>
    <t>V</t>
    <phoneticPr fontId="1" type="noConversion"/>
  </si>
  <si>
    <t>Plot</t>
    <phoneticPr fontId="1" type="noConversion"/>
  </si>
  <si>
    <t>Measured results</t>
    <phoneticPr fontId="1" type="noConversion"/>
  </si>
  <si>
    <t>V1-error bar (range)</t>
    <phoneticPr fontId="1" type="noConversion"/>
  </si>
  <si>
    <t>Parameters by experiments</t>
    <phoneticPr fontId="1" type="noConversion"/>
  </si>
  <si>
    <t>C2(F)</t>
    <phoneticPr fontId="1" type="noConversion"/>
  </si>
  <si>
    <t>width(m)</t>
    <phoneticPr fontId="1" type="noConversion"/>
  </si>
  <si>
    <t>length(m)</t>
    <phoneticPr fontId="1" type="noConversion"/>
  </si>
  <si>
    <t>C1</t>
  </si>
  <si>
    <t>Vb</t>
  </si>
  <si>
    <t>Q</t>
  </si>
  <si>
    <t>Calculated results</t>
    <phoneticPr fontId="1" type="noConversion"/>
  </si>
  <si>
    <t>CMEO</t>
    <phoneticPr fontId="1" type="noConversion"/>
  </si>
  <si>
    <t>sigma*S(C)</t>
    <phoneticPr fontId="1" type="noConversion"/>
  </si>
  <si>
    <t>C</t>
    <phoneticPr fontId="1" type="noConversion"/>
  </si>
  <si>
    <r>
      <t xml:space="preserve">Figure 3c Average capacitance </t>
    </r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, compared with theoretical values calculated by the equation considering two-side edge effects.</t>
    </r>
    <phoneticPr fontId="1" type="noConversion"/>
  </si>
  <si>
    <t>C1</t>
    <phoneticPr fontId="1" type="noConversion"/>
  </si>
  <si>
    <t>C1 error bar (range)</t>
    <phoneticPr fontId="1" type="noConversion"/>
  </si>
  <si>
    <t>Calculated Results</t>
    <phoneticPr fontId="1" type="noConversion"/>
  </si>
  <si>
    <t>Figure 3d Cycle for maximized energy output with average breakdown area, compared with theoretical curve by Paschen’s law.</t>
    <phoneticPr fontId="1" type="noConversion"/>
  </si>
  <si>
    <t>Qsc,max(C)</t>
    <phoneticPr fontId="1" type="noConversion"/>
  </si>
  <si>
    <t>Charge</t>
    <phoneticPr fontId="1" type="noConversion"/>
  </si>
  <si>
    <t>Voltage</t>
    <phoneticPr fontId="1" type="noConversion"/>
  </si>
  <si>
    <t>Measured V-Q</t>
    <phoneticPr fontId="1" type="noConversion"/>
  </si>
  <si>
    <t xml:space="preserve">Plot </t>
    <phoneticPr fontId="1" type="noConversion"/>
  </si>
  <si>
    <t>Calculated V-Q</t>
    <phoneticPr fontId="1" type="noConversion"/>
  </si>
  <si>
    <t>axis-x</t>
    <phoneticPr fontId="1" type="noConversion"/>
  </si>
  <si>
    <t>axis-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/>
    <xf numFmtId="176" fontId="0" fillId="0" borderId="0" xfId="0" applyNumberFormat="1" applyAlignment="1"/>
    <xf numFmtId="11" fontId="0" fillId="0" borderId="0" xfId="0" applyNumberFormat="1" applyAlignment="1"/>
    <xf numFmtId="11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/>
    <xf numFmtId="0" fontId="2" fillId="0" borderId="0" xfId="0" applyFont="1" applyAlignment="1"/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082FF-9E4D-4005-A0AD-3F72F4F2BEB4}">
  <dimension ref="A1:H53"/>
  <sheetViews>
    <sheetView workbookViewId="0">
      <selection activeCell="B22" sqref="B22"/>
    </sheetView>
  </sheetViews>
  <sheetFormatPr defaultRowHeight="14.1" x14ac:dyDescent="0.5"/>
  <sheetData>
    <row r="1" spans="1:8" x14ac:dyDescent="0.5">
      <c r="A1" t="s">
        <v>1</v>
      </c>
    </row>
    <row r="3" spans="1:8" x14ac:dyDescent="0.5">
      <c r="B3" t="s">
        <v>9</v>
      </c>
      <c r="C3" t="s">
        <v>10</v>
      </c>
      <c r="G3" t="s">
        <v>9</v>
      </c>
      <c r="H3" t="s">
        <v>19</v>
      </c>
    </row>
    <row r="5" spans="1:8" x14ac:dyDescent="0.5">
      <c r="B5" t="s">
        <v>4</v>
      </c>
      <c r="C5" t="s">
        <v>6</v>
      </c>
      <c r="D5" t="s">
        <v>11</v>
      </c>
      <c r="G5" s="2" t="s">
        <v>3</v>
      </c>
      <c r="H5" s="2" t="s">
        <v>17</v>
      </c>
    </row>
    <row r="6" spans="1:8" x14ac:dyDescent="0.5">
      <c r="A6" t="s">
        <v>2</v>
      </c>
      <c r="B6" t="s">
        <v>5</v>
      </c>
      <c r="C6" t="s">
        <v>8</v>
      </c>
      <c r="D6" t="s">
        <v>8</v>
      </c>
      <c r="G6" s="2" t="s">
        <v>5</v>
      </c>
      <c r="H6" s="2" t="s">
        <v>8</v>
      </c>
    </row>
    <row r="7" spans="1:8" x14ac:dyDescent="0.5">
      <c r="B7" s="1">
        <v>2.5000000000000001E-5</v>
      </c>
      <c r="C7">
        <v>333.91242</v>
      </c>
      <c r="D7">
        <v>62.980980000000002</v>
      </c>
      <c r="G7" s="4">
        <v>2.5000000000000001E-5</v>
      </c>
      <c r="H7" s="2">
        <f>28700000*G7/(LN(G7)+12.6)</f>
        <v>358.14736925575755</v>
      </c>
    </row>
    <row r="8" spans="1:8" x14ac:dyDescent="0.5">
      <c r="B8" s="1">
        <v>4.0333300000000002E-5</v>
      </c>
      <c r="C8">
        <v>351.60744999999997</v>
      </c>
      <c r="D8">
        <v>95.957840000000004</v>
      </c>
      <c r="G8" s="4">
        <f t="shared" ref="G8:G52" si="0">G7*1.1</f>
        <v>2.7500000000000004E-5</v>
      </c>
      <c r="H8" s="2">
        <f>28700000*G8/(LN(G8)+12.6)</f>
        <v>376.07053593633543</v>
      </c>
    </row>
    <row r="9" spans="1:8" x14ac:dyDescent="0.5">
      <c r="B9" s="1">
        <v>9.2499999999999999E-5</v>
      </c>
      <c r="C9">
        <v>531.94417999999996</v>
      </c>
      <c r="D9">
        <v>123.41168999999999</v>
      </c>
      <c r="G9" s="4">
        <f t="shared" si="0"/>
        <v>3.0250000000000007E-5</v>
      </c>
      <c r="H9" s="2">
        <f>28700000*G9/(LN(G9)+12.6)</f>
        <v>395.70678563651182</v>
      </c>
    </row>
    <row r="10" spans="1:8" x14ac:dyDescent="0.5">
      <c r="B10" s="1">
        <v>1.3533299999999999E-4</v>
      </c>
      <c r="C10">
        <v>602.64703999999995</v>
      </c>
      <c r="D10">
        <v>11.30692</v>
      </c>
      <c r="G10" s="6">
        <f t="shared" si="0"/>
        <v>3.3275000000000009E-5</v>
      </c>
      <c r="H10" s="7">
        <f>28700000*G10/(LN(G10)+12.6)</f>
        <v>417.15557131798784</v>
      </c>
    </row>
    <row r="11" spans="1:8" x14ac:dyDescent="0.5">
      <c r="B11" s="1">
        <v>1.9249999999999999E-4</v>
      </c>
      <c r="C11">
        <v>766.13923</v>
      </c>
      <c r="D11">
        <v>98.519900000000007</v>
      </c>
      <c r="G11" s="4">
        <f t="shared" si="0"/>
        <v>3.6602500000000014E-5</v>
      </c>
      <c r="H11" s="2">
        <f>28700000*G11/(LN(G11)+12.6)</f>
        <v>440.53053465185616</v>
      </c>
    </row>
    <row r="12" spans="1:8" x14ac:dyDescent="0.5">
      <c r="B12" s="1">
        <v>2.35333E-4</v>
      </c>
      <c r="C12">
        <v>926.77479000000005</v>
      </c>
      <c r="D12">
        <v>117.57498</v>
      </c>
      <c r="G12" s="4">
        <f t="shared" si="0"/>
        <v>4.026275000000002E-5</v>
      </c>
      <c r="H12" s="2">
        <f>28700000*G12/(LN(G12)+12.6)</f>
        <v>465.95967270076284</v>
      </c>
    </row>
    <row r="13" spans="1:8" x14ac:dyDescent="0.5">
      <c r="B13" s="1">
        <v>2.9250000000000001E-4</v>
      </c>
      <c r="C13">
        <v>1144.3030699999999</v>
      </c>
      <c r="D13">
        <v>77.992980000000003</v>
      </c>
      <c r="G13" s="4">
        <f t="shared" si="0"/>
        <v>4.4289025000000024E-5</v>
      </c>
      <c r="H13" s="2">
        <f>28700000*G13/(LN(G13)+12.6)</f>
        <v>493.58574620350294</v>
      </c>
    </row>
    <row r="14" spans="1:8" x14ac:dyDescent="0.5">
      <c r="B14" s="1">
        <v>3.35333E-4</v>
      </c>
      <c r="C14">
        <v>1495.72317</v>
      </c>
      <c r="D14">
        <v>121.38864</v>
      </c>
      <c r="G14" s="4">
        <f t="shared" si="0"/>
        <v>4.8717927500000029E-5</v>
      </c>
      <c r="H14" s="2">
        <f>28700000*G14/(LN(G14)+12.6)</f>
        <v>523.56689597058062</v>
      </c>
    </row>
    <row r="15" spans="1:8" x14ac:dyDescent="0.5">
      <c r="B15" s="1">
        <v>3.925E-4</v>
      </c>
      <c r="C15">
        <v>1695.5951299999999</v>
      </c>
      <c r="D15">
        <v>74.490409999999997</v>
      </c>
      <c r="G15" s="4">
        <f t="shared" si="0"/>
        <v>5.3589720250000034E-5</v>
      </c>
      <c r="H15" s="2">
        <f>28700000*G15/(LN(G15)+12.6)</f>
        <v>556.07744572624631</v>
      </c>
    </row>
    <row r="16" spans="1:8" x14ac:dyDescent="0.5">
      <c r="B16" s="1">
        <v>4.3533299999999999E-4</v>
      </c>
      <c r="C16">
        <v>1966.17265</v>
      </c>
      <c r="D16">
        <v>134.91349</v>
      </c>
      <c r="G16" s="4">
        <f t="shared" si="0"/>
        <v>5.8948692275000039E-5</v>
      </c>
      <c r="H16" s="2">
        <f>28700000*G16/(LN(G16)+12.6)</f>
        <v>591.30887826447599</v>
      </c>
    </row>
    <row r="17" spans="2:8" x14ac:dyDescent="0.5">
      <c r="B17" s="1">
        <v>4.9249999999999999E-4</v>
      </c>
      <c r="C17">
        <v>2045.2204200000001</v>
      </c>
      <c r="D17">
        <v>36.214210000000001</v>
      </c>
      <c r="G17" s="4">
        <f t="shared" si="0"/>
        <v>6.4843561502500043E-5</v>
      </c>
      <c r="H17" s="2">
        <f>28700000*G17/(LN(G17)+12.6)</f>
        <v>629.47097810981472</v>
      </c>
    </row>
    <row r="18" spans="2:8" x14ac:dyDescent="0.5">
      <c r="B18" s="1">
        <v>5.3533300000000003E-4</v>
      </c>
      <c r="C18">
        <v>2400.4567999999999</v>
      </c>
      <c r="D18">
        <v>323.58935000000002</v>
      </c>
      <c r="G18" s="4">
        <f t="shared" si="0"/>
        <v>7.1327917652750056E-5</v>
      </c>
      <c r="H18" s="2">
        <f>28700000*G18/(LN(G18)+12.6)</f>
        <v>670.79313870453166</v>
      </c>
    </row>
    <row r="19" spans="2:8" x14ac:dyDescent="0.5">
      <c r="B19" s="1">
        <v>5.9250000000000004E-4</v>
      </c>
      <c r="C19">
        <v>2402.4742000000001</v>
      </c>
      <c r="D19">
        <v>139.43055000000001</v>
      </c>
      <c r="G19" s="4">
        <f t="shared" si="0"/>
        <v>7.8460709418025061E-5</v>
      </c>
      <c r="H19" s="2">
        <f>28700000*G19/(LN(G19)+12.6)</f>
        <v>715.52583596089244</v>
      </c>
    </row>
    <row r="20" spans="2:8" x14ac:dyDescent="0.5">
      <c r="B20" s="1">
        <v>6.3533299999999997E-4</v>
      </c>
      <c r="C20">
        <v>2743.82753</v>
      </c>
      <c r="D20">
        <v>260.85525000000001</v>
      </c>
      <c r="G20" s="4">
        <f t="shared" si="0"/>
        <v>8.6306780359827575E-5</v>
      </c>
      <c r="H20" s="2">
        <f>28700000*G20/(LN(G20)+12.6)</f>
        <v>763.94227314877992</v>
      </c>
    </row>
    <row r="21" spans="2:8" x14ac:dyDescent="0.5">
      <c r="B21" s="1">
        <v>6.9249999999999997E-4</v>
      </c>
      <c r="C21">
        <v>2658.9908399999999</v>
      </c>
      <c r="D21">
        <v>222.50434999999999</v>
      </c>
      <c r="G21" s="4">
        <f t="shared" si="0"/>
        <v>9.493745839581034E-5</v>
      </c>
      <c r="H21" s="2">
        <f>28700000*G21/(LN(G21)+12.6)</f>
        <v>816.34020476176261</v>
      </c>
    </row>
    <row r="22" spans="2:8" x14ac:dyDescent="0.5">
      <c r="B22" s="1">
        <v>7.0299999999999996E-4</v>
      </c>
      <c r="C22">
        <v>2911.8492200000001</v>
      </c>
      <c r="D22">
        <v>215.41013000000001</v>
      </c>
      <c r="G22" s="4">
        <f t="shared" si="0"/>
        <v>1.0443120423539138E-4</v>
      </c>
      <c r="H22" s="2">
        <f>28700000*G22/(LN(G22)+12.6)</f>
        <v>873.04394937997824</v>
      </c>
    </row>
    <row r="23" spans="2:8" x14ac:dyDescent="0.5">
      <c r="B23" s="1">
        <v>7.3499999999999998E-4</v>
      </c>
      <c r="C23">
        <v>2945.6644799999999</v>
      </c>
      <c r="D23">
        <v>7.9132899999999999</v>
      </c>
      <c r="G23" s="4">
        <f t="shared" si="0"/>
        <v>1.1487432465893053E-4</v>
      </c>
      <c r="H23" s="2">
        <f>28700000*G23/(LN(G23)+12.6)</f>
        <v>934.40660374226798</v>
      </c>
    </row>
    <row r="24" spans="2:8" x14ac:dyDescent="0.5">
      <c r="B24" s="1">
        <v>8.03E-4</v>
      </c>
      <c r="C24">
        <v>3371.7293199999999</v>
      </c>
      <c r="D24">
        <v>325.52332999999999</v>
      </c>
      <c r="G24" s="4">
        <f t="shared" si="0"/>
        <v>1.263617571248236E-4</v>
      </c>
      <c r="H24" s="2">
        <f>28700000*G24/(LN(G24)+12.6)</f>
        <v>1000.8124723391489</v>
      </c>
    </row>
    <row r="25" spans="2:8" x14ac:dyDescent="0.5">
      <c r="B25" s="1">
        <v>8.3500000000000002E-4</v>
      </c>
      <c r="C25">
        <v>3303.9224899999999</v>
      </c>
      <c r="D25">
        <v>8.0784500000000001</v>
      </c>
      <c r="G25" s="4">
        <f t="shared" si="0"/>
        <v>1.3899793283730599E-4</v>
      </c>
      <c r="H25" s="2">
        <f>28700000*G25/(LN(G25)+12.6)</f>
        <v>1072.6797289080828</v>
      </c>
    </row>
    <row r="26" spans="2:8" x14ac:dyDescent="0.5">
      <c r="B26" s="1">
        <v>9.2100000000000005E-4</v>
      </c>
      <c r="C26">
        <v>4393.1742700000004</v>
      </c>
      <c r="D26">
        <v>52.064480000000003</v>
      </c>
      <c r="G26" s="4">
        <f t="shared" si="0"/>
        <v>1.528977261210366E-4</v>
      </c>
      <c r="H26" s="2">
        <f>28700000*G26/(LN(G26)+12.6)</f>
        <v>1150.4633283047963</v>
      </c>
    </row>
    <row r="27" spans="2:8" x14ac:dyDescent="0.5">
      <c r="B27">
        <v>1.0200000000000001E-3</v>
      </c>
      <c r="C27">
        <v>4445.4292699999996</v>
      </c>
      <c r="D27">
        <v>53.412930000000003</v>
      </c>
      <c r="G27" s="4">
        <f t="shared" si="0"/>
        <v>1.6818749873314027E-4</v>
      </c>
      <c r="H27" s="2">
        <f>28700000*G27/(LN(G27)+12.6)</f>
        <v>1234.6581893812638</v>
      </c>
    </row>
    <row r="28" spans="2:8" x14ac:dyDescent="0.5">
      <c r="B28">
        <v>1.16E-3</v>
      </c>
      <c r="C28">
        <v>4337.57906</v>
      </c>
      <c r="D28">
        <v>146.01264</v>
      </c>
      <c r="G28" s="4">
        <f>G27*1.1</f>
        <v>1.8500624860645431E-4</v>
      </c>
      <c r="H28" s="2">
        <f>28700000*G28/(LN(G28)+12.6)</f>
        <v>1325.8026717580842</v>
      </c>
    </row>
    <row r="29" spans="2:8" x14ac:dyDescent="0.5">
      <c r="B29">
        <v>1.1199999999999999E-3</v>
      </c>
      <c r="C29">
        <v>4968.1773700000003</v>
      </c>
      <c r="D29">
        <v>100.00758999999999</v>
      </c>
      <c r="G29" s="4">
        <f>G28*1.1</f>
        <v>2.0350687346709976E-4</v>
      </c>
      <c r="H29" s="2">
        <f>28700000*G29/(LN(G29)+12.6)</f>
        <v>1424.4823717680586</v>
      </c>
    </row>
    <row r="30" spans="2:8" x14ac:dyDescent="0.5">
      <c r="B30">
        <v>1.2199999999999999E-3</v>
      </c>
      <c r="C30">
        <v>5287.8546699999997</v>
      </c>
      <c r="D30">
        <v>38.086649999999999</v>
      </c>
      <c r="G30" s="4">
        <f t="shared" si="0"/>
        <v>2.2385756081380975E-4</v>
      </c>
      <c r="H30" s="2">
        <f>28700000*G30/(LN(G30)+12.6)</f>
        <v>1531.334265397805</v>
      </c>
    </row>
    <row r="31" spans="2:8" x14ac:dyDescent="0.5">
      <c r="B31">
        <v>1.4599999999999999E-3</v>
      </c>
      <c r="C31">
        <v>5396.5392199999997</v>
      </c>
      <c r="D31">
        <v>255.18959000000001</v>
      </c>
      <c r="G31" s="4">
        <f t="shared" si="0"/>
        <v>2.4624331689519075E-4</v>
      </c>
      <c r="H31" s="2">
        <f>28700000*G31/(LN(G31)+12.6)</f>
        <v>1647.0512287929912</v>
      </c>
    </row>
    <row r="32" spans="2:8" x14ac:dyDescent="0.5">
      <c r="B32">
        <v>1.5200000000000001E-3</v>
      </c>
      <c r="C32">
        <v>6249.0115800000003</v>
      </c>
      <c r="D32">
        <v>54.907420000000002</v>
      </c>
      <c r="G32" s="4">
        <f t="shared" si="0"/>
        <v>2.7086764858470986E-4</v>
      </c>
      <c r="H32" s="2">
        <f>28700000*G32/(LN(G32)+12.6)</f>
        <v>1772.3869698475905</v>
      </c>
    </row>
    <row r="33" spans="2:8" x14ac:dyDescent="0.5">
      <c r="B33">
        <v>1.66E-3</v>
      </c>
      <c r="C33">
        <v>5622.9804400000003</v>
      </c>
      <c r="D33">
        <v>57.603580000000001</v>
      </c>
      <c r="G33" s="4">
        <f t="shared" si="0"/>
        <v>2.9795441344318086E-4</v>
      </c>
      <c r="H33" s="2">
        <f>28700000*G33/(LN(G33)+12.6)</f>
        <v>1908.1614075960215</v>
      </c>
    </row>
    <row r="34" spans="2:8" x14ac:dyDescent="0.5">
      <c r="B34">
        <v>1.72E-3</v>
      </c>
      <c r="C34">
        <v>6057.2941099999998</v>
      </c>
      <c r="D34">
        <v>55.818770000000001</v>
      </c>
      <c r="G34" s="4">
        <f t="shared" si="0"/>
        <v>3.2774985478749898E-4</v>
      </c>
      <c r="H34" s="2">
        <f>28700000*G34/(LN(G34)+12.6)</f>
        <v>2055.2665395976755</v>
      </c>
    </row>
    <row r="35" spans="2:8" x14ac:dyDescent="0.5">
      <c r="B35">
        <v>1.8600000000000001E-3</v>
      </c>
      <c r="C35">
        <v>6050.7572200000004</v>
      </c>
      <c r="D35">
        <v>429.03573</v>
      </c>
      <c r="G35" s="4">
        <f t="shared" si="0"/>
        <v>3.6052484026624892E-4</v>
      </c>
      <c r="H35" s="2">
        <f>28700000*G35/(LN(G35)+12.6)</f>
        <v>2214.6728412759981</v>
      </c>
    </row>
    <row r="36" spans="2:8" x14ac:dyDescent="0.5">
      <c r="B36">
        <v>1.9599999999999999E-3</v>
      </c>
      <c r="C36">
        <v>6227.5099499999997</v>
      </c>
      <c r="D36">
        <v>927.67972999999995</v>
      </c>
      <c r="G36" s="4">
        <f t="shared" si="0"/>
        <v>3.9657732429287387E-4</v>
      </c>
      <c r="H36" s="2">
        <f>28700000*G36/(LN(G36)+12.6)</f>
        <v>2387.4362452806349</v>
      </c>
    </row>
    <row r="37" spans="2:8" x14ac:dyDescent="0.5">
      <c r="G37" s="4">
        <f t="shared" si="0"/>
        <v>4.362350567221613E-4</v>
      </c>
      <c r="H37" s="2">
        <f>28700000*G37/(LN(G37)+12.6)</f>
        <v>2574.7057534150626</v>
      </c>
    </row>
    <row r="38" spans="2:8" x14ac:dyDescent="0.5">
      <c r="G38" s="4">
        <f>G37*1.1</f>
        <v>4.7985856239437749E-4</v>
      </c>
      <c r="H38" s="2">
        <f>28700000*G38/(LN(G38)+12.6)</f>
        <v>2777.7317385500214</v>
      </c>
    </row>
    <row r="39" spans="2:8" x14ac:dyDescent="0.5">
      <c r="G39" s="4">
        <f t="shared" si="0"/>
        <v>5.278444186338153E-4</v>
      </c>
      <c r="H39" s="2">
        <f>28700000*G39/(LN(G39)+12.6)</f>
        <v>2997.8749992643188</v>
      </c>
    </row>
    <row r="40" spans="2:8" x14ac:dyDescent="0.5">
      <c r="G40" s="4">
        <f t="shared" si="0"/>
        <v>5.8062886049719685E-4</v>
      </c>
      <c r="H40" s="2">
        <f>28700000*G40/(LN(G40)+12.6)</f>
        <v>3236.6166357619454</v>
      </c>
    </row>
    <row r="41" spans="2:8" x14ac:dyDescent="0.5">
      <c r="G41" s="4">
        <f t="shared" si="0"/>
        <v>6.3869174654691656E-4</v>
      </c>
      <c r="H41" s="2">
        <f>28700000*G41/(LN(G41)+12.6)</f>
        <v>3495.5688219542726</v>
      </c>
    </row>
    <row r="42" spans="2:8" x14ac:dyDescent="0.5">
      <c r="G42" s="4">
        <f t="shared" si="0"/>
        <v>7.0256092120160824E-4</v>
      </c>
      <c r="H42" s="2">
        <f>28700000*G42/(LN(G42)+12.6)</f>
        <v>3776.4865555190258</v>
      </c>
    </row>
    <row r="43" spans="2:8" x14ac:dyDescent="0.5">
      <c r="G43" s="4">
        <f t="shared" si="0"/>
        <v>7.7281701332176911E-4</v>
      </c>
      <c r="H43" s="2">
        <f>28700000*G43/(LN(G43)+12.6)</f>
        <v>4081.2804753087498</v>
      </c>
    </row>
    <row r="44" spans="2:8" x14ac:dyDescent="0.5">
      <c r="G44" s="4">
        <f t="shared" si="0"/>
        <v>8.5009871465394613E-4</v>
      </c>
      <c r="H44" s="2">
        <f>28700000*G44/(LN(G44)+12.6)</f>
        <v>4412.0308437408139</v>
      </c>
    </row>
    <row r="45" spans="2:8" x14ac:dyDescent="0.5">
      <c r="G45" s="4">
        <f t="shared" si="0"/>
        <v>9.3510858611934081E-4</v>
      </c>
      <c r="H45" s="2">
        <f>28700000*G45/(LN(G45)+12.6)</f>
        <v>4771.002800824167</v>
      </c>
    </row>
    <row r="46" spans="2:8" x14ac:dyDescent="0.5">
      <c r="G46" s="4">
        <f t="shared" si="0"/>
        <v>1.028619444731275E-3</v>
      </c>
      <c r="H46" s="2">
        <f>28700000*G46/(LN(G46)+12.6)</f>
        <v>5160.6630063368693</v>
      </c>
    </row>
    <row r="47" spans="2:8" x14ac:dyDescent="0.5">
      <c r="G47" s="4">
        <f t="shared" si="0"/>
        <v>1.1314813892044026E-3</v>
      </c>
      <c r="H47" s="2">
        <f>28700000*G47/(LN(G47)+12.6)</f>
        <v>5583.6977974410865</v>
      </c>
    </row>
    <row r="48" spans="2:8" x14ac:dyDescent="0.5">
      <c r="G48" s="4">
        <f t="shared" si="0"/>
        <v>1.244629528124843E-3</v>
      </c>
      <c r="H48" s="2">
        <f>28700000*G48/(LN(G48)+12.6)</f>
        <v>6043.0330007945295</v>
      </c>
    </row>
    <row r="49" spans="7:8" x14ac:dyDescent="0.5">
      <c r="G49" s="4">
        <f t="shared" si="0"/>
        <v>1.3690924809373274E-3</v>
      </c>
      <c r="H49" s="2">
        <f>28700000*G49/(LN(G49)+12.6)</f>
        <v>6541.8555510826673</v>
      </c>
    </row>
    <row r="50" spans="7:8" x14ac:dyDescent="0.5">
      <c r="G50" s="4">
        <f t="shared" si="0"/>
        <v>1.5060017290310602E-3</v>
      </c>
      <c r="H50" s="2">
        <f>28700000*G50/(LN(G50)+12.6)</f>
        <v>7083.6370819570266</v>
      </c>
    </row>
    <row r="51" spans="7:8" x14ac:dyDescent="0.5">
      <c r="G51" s="4">
        <v>1.5200000000000001E-3</v>
      </c>
      <c r="H51" s="2">
        <f>28700000*G51/(LN(G51)+12.6)</f>
        <v>7138.6550221888683</v>
      </c>
    </row>
    <row r="52" spans="7:8" x14ac:dyDescent="0.5">
      <c r="G52" s="4">
        <f t="shared" si="0"/>
        <v>1.6720000000000003E-3</v>
      </c>
      <c r="H52" s="2">
        <f>28700000*G52/(LN(G52)+12.6)</f>
        <v>7731.9286523756537</v>
      </c>
    </row>
    <row r="53" spans="7:8" x14ac:dyDescent="0.5">
      <c r="G53" s="4">
        <f>B36</f>
        <v>1.9599999999999999E-3</v>
      </c>
      <c r="H53" s="2">
        <f>28700000*G53/(LN(G53)+12.6)</f>
        <v>8837.44352025300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28CC9-2B4B-4746-B015-1001478631DF}">
  <dimension ref="A1:H53"/>
  <sheetViews>
    <sheetView topLeftCell="A16" workbookViewId="0">
      <selection activeCell="A2" sqref="A2:B58"/>
    </sheetView>
  </sheetViews>
  <sheetFormatPr defaultRowHeight="14.1" x14ac:dyDescent="0.5"/>
  <sheetData>
    <row r="1" spans="1:8" ht="15.3" x14ac:dyDescent="0.5">
      <c r="A1" s="8" t="s">
        <v>23</v>
      </c>
    </row>
    <row r="4" spans="1:8" x14ac:dyDescent="0.5">
      <c r="B4" t="s">
        <v>9</v>
      </c>
      <c r="C4" t="s">
        <v>10</v>
      </c>
      <c r="G4" t="s">
        <v>9</v>
      </c>
      <c r="H4" t="s">
        <v>26</v>
      </c>
    </row>
    <row r="5" spans="1:8" x14ac:dyDescent="0.5">
      <c r="B5" t="s">
        <v>4</v>
      </c>
      <c r="C5" t="s">
        <v>24</v>
      </c>
      <c r="D5" t="s">
        <v>25</v>
      </c>
      <c r="G5" s="2" t="s">
        <v>3</v>
      </c>
      <c r="H5" s="2" t="s">
        <v>16</v>
      </c>
    </row>
    <row r="6" spans="1:8" x14ac:dyDescent="0.5">
      <c r="A6" t="s">
        <v>2</v>
      </c>
      <c r="B6" t="s">
        <v>5</v>
      </c>
      <c r="C6" t="s">
        <v>0</v>
      </c>
      <c r="D6" t="s">
        <v>0</v>
      </c>
      <c r="G6" s="2" t="s">
        <v>5</v>
      </c>
      <c r="H6" s="2" t="s">
        <v>0</v>
      </c>
    </row>
    <row r="7" spans="1:8" x14ac:dyDescent="0.5">
      <c r="B7" s="1">
        <v>2.5000000000000001E-5</v>
      </c>
      <c r="C7" s="1">
        <v>2.9072100000000001E-10</v>
      </c>
      <c r="D7" s="1">
        <v>9.6459799999999997E-11</v>
      </c>
      <c r="G7" s="4">
        <v>2.5000000000000001E-5</v>
      </c>
      <c r="H7" s="5">
        <f t="shared" ref="H7:H53" si="0">0.00000000000885*1*(0.02*0.02/G7+2*0.02/PI()*(1+LN(1+2*PI()*0.02/G7+LN(1+2*PI()*0.02/G7))))</f>
        <v>1.426732234938826E-10</v>
      </c>
    </row>
    <row r="8" spans="1:8" x14ac:dyDescent="0.5">
      <c r="B8" s="1">
        <v>4.0333300000000002E-5</v>
      </c>
      <c r="C8" s="1">
        <v>1.55985E-10</v>
      </c>
      <c r="D8" s="1">
        <v>4.4046400000000002E-11</v>
      </c>
      <c r="G8" s="4">
        <f t="shared" ref="G8:G52" si="1">G7*1.1</f>
        <v>2.7500000000000004E-5</v>
      </c>
      <c r="H8" s="5">
        <f t="shared" si="0"/>
        <v>1.2978977546811651E-10</v>
      </c>
    </row>
    <row r="9" spans="1:8" x14ac:dyDescent="0.5">
      <c r="B9" s="1">
        <v>9.2499999999999999E-5</v>
      </c>
      <c r="C9" s="1">
        <v>9.13828E-11</v>
      </c>
      <c r="D9" s="1">
        <v>2.50731E-11</v>
      </c>
      <c r="G9" s="4">
        <f t="shared" si="1"/>
        <v>3.0250000000000007E-5</v>
      </c>
      <c r="H9" s="5">
        <f t="shared" si="0"/>
        <v>1.1807657703415675E-10</v>
      </c>
    </row>
    <row r="10" spans="1:8" x14ac:dyDescent="0.5">
      <c r="B10" s="1">
        <v>1.3533299999999999E-4</v>
      </c>
      <c r="C10" s="1">
        <v>5.2355300000000002E-11</v>
      </c>
      <c r="D10" s="1">
        <v>1.16277E-11</v>
      </c>
      <c r="G10" s="6">
        <f t="shared" si="1"/>
        <v>3.3275000000000009E-5</v>
      </c>
      <c r="H10" s="5">
        <f t="shared" si="0"/>
        <v>1.0742724215793849E-10</v>
      </c>
    </row>
    <row r="11" spans="1:8" x14ac:dyDescent="0.5">
      <c r="B11" s="1">
        <v>1.9249999999999999E-4</v>
      </c>
      <c r="C11" s="1">
        <v>3.7968899999999997E-11</v>
      </c>
      <c r="D11" s="1">
        <v>4.26766E-12</v>
      </c>
      <c r="G11" s="4">
        <f t="shared" si="1"/>
        <v>3.6602500000000014E-5</v>
      </c>
      <c r="H11" s="5">
        <f t="shared" si="0"/>
        <v>9.7745056287652615E-11</v>
      </c>
    </row>
    <row r="12" spans="1:8" x14ac:dyDescent="0.5">
      <c r="B12" s="1">
        <v>2.35333E-4</v>
      </c>
      <c r="C12" s="1">
        <v>3.1300400000000003E-11</v>
      </c>
      <c r="D12" s="1">
        <v>2.7286200000000001E-12</v>
      </c>
      <c r="G12" s="4">
        <f t="shared" si="1"/>
        <v>4.026275000000002E-5</v>
      </c>
      <c r="H12" s="5">
        <f t="shared" si="0"/>
        <v>8.8942097130073474E-11</v>
      </c>
    </row>
    <row r="13" spans="1:8" x14ac:dyDescent="0.5">
      <c r="B13" s="1">
        <v>2.9250000000000001E-4</v>
      </c>
      <c r="C13" s="1">
        <v>2.3983299999999999E-11</v>
      </c>
      <c r="D13" s="1">
        <v>1.21887E-12</v>
      </c>
      <c r="G13" s="4">
        <f t="shared" si="1"/>
        <v>4.4289025000000024E-5</v>
      </c>
      <c r="H13" s="5">
        <f t="shared" si="0"/>
        <v>8.0938435356460833E-11</v>
      </c>
    </row>
    <row r="14" spans="1:8" x14ac:dyDescent="0.5">
      <c r="B14" s="1">
        <v>3.35333E-4</v>
      </c>
      <c r="C14" s="1">
        <v>1.7331799999999999E-11</v>
      </c>
      <c r="D14" s="1">
        <v>3.6791600000000002E-12</v>
      </c>
      <c r="G14" s="4">
        <f t="shared" si="1"/>
        <v>4.8717927500000029E-5</v>
      </c>
      <c r="H14" s="5">
        <f t="shared" si="0"/>
        <v>7.3661407971721182E-11</v>
      </c>
    </row>
    <row r="15" spans="1:8" x14ac:dyDescent="0.5">
      <c r="B15" s="1">
        <v>3.925E-4</v>
      </c>
      <c r="C15" s="1">
        <v>1.74912E-11</v>
      </c>
      <c r="D15" s="1">
        <v>1.3291899999999999E-12</v>
      </c>
      <c r="G15" s="4">
        <f t="shared" si="1"/>
        <v>5.3589720250000034E-5</v>
      </c>
      <c r="H15" s="5">
        <f t="shared" si="0"/>
        <v>6.7044957741087403E-11</v>
      </c>
    </row>
    <row r="16" spans="1:8" x14ac:dyDescent="0.5">
      <c r="B16" s="1">
        <v>4.3533299999999999E-4</v>
      </c>
      <c r="C16" s="1">
        <v>1.23752E-11</v>
      </c>
      <c r="D16" s="1">
        <v>4.2859500000000003E-12</v>
      </c>
      <c r="G16" s="4">
        <f t="shared" si="1"/>
        <v>5.8948692275000039E-5</v>
      </c>
      <c r="H16" s="5">
        <f t="shared" si="0"/>
        <v>6.1029032669098648E-11</v>
      </c>
    </row>
    <row r="17" spans="2:8" x14ac:dyDescent="0.5">
      <c r="B17" s="1">
        <v>4.9249999999999999E-4</v>
      </c>
      <c r="C17" s="1">
        <v>1.2004100000000001E-11</v>
      </c>
      <c r="D17" s="1">
        <v>1.1247700000000001E-12</v>
      </c>
      <c r="G17" s="4">
        <f t="shared" si="1"/>
        <v>6.4843561502500043E-5</v>
      </c>
      <c r="H17" s="5">
        <f t="shared" si="0"/>
        <v>5.5559040071591372E-11</v>
      </c>
    </row>
    <row r="18" spans="2:8" x14ac:dyDescent="0.5">
      <c r="B18" s="1">
        <v>5.3533300000000003E-4</v>
      </c>
      <c r="C18" s="1">
        <v>1.0023E-11</v>
      </c>
      <c r="D18" s="1">
        <v>2.7893699999999999E-12</v>
      </c>
      <c r="G18" s="4">
        <f t="shared" si="1"/>
        <v>7.1327917652750056E-5</v>
      </c>
      <c r="H18" s="5">
        <f t="shared" si="0"/>
        <v>5.0585350277711661E-11</v>
      </c>
    </row>
    <row r="19" spans="2:8" x14ac:dyDescent="0.5">
      <c r="B19" s="1">
        <v>5.9250000000000004E-4</v>
      </c>
      <c r="C19" s="1">
        <v>1.00129E-11</v>
      </c>
      <c r="D19" s="1">
        <v>1.4073399999999999E-12</v>
      </c>
      <c r="G19" s="4">
        <f t="shared" si="1"/>
        <v>7.8460709418025061E-5</v>
      </c>
      <c r="H19" s="5">
        <f t="shared" si="0"/>
        <v>4.6062845450140608E-11</v>
      </c>
    </row>
    <row r="20" spans="2:8" x14ac:dyDescent="0.5">
      <c r="B20" s="1">
        <v>6.3533299999999997E-4</v>
      </c>
      <c r="C20" s="1">
        <v>8.06636E-12</v>
      </c>
      <c r="D20" s="1">
        <v>2.1402799999999998E-12</v>
      </c>
      <c r="G20" s="4">
        <f t="shared" si="1"/>
        <v>8.6306780359827575E-5</v>
      </c>
      <c r="H20" s="5">
        <f t="shared" si="0"/>
        <v>4.1950509421888573E-11</v>
      </c>
    </row>
    <row r="21" spans="2:8" x14ac:dyDescent="0.5">
      <c r="B21" s="1">
        <v>6.9249999999999997E-4</v>
      </c>
      <c r="C21" s="1">
        <v>8.7155599999999993E-12</v>
      </c>
      <c r="D21" s="1">
        <v>8.4996599999999998E-13</v>
      </c>
      <c r="G21" s="4">
        <f t="shared" si="1"/>
        <v>9.493745839581034E-5</v>
      </c>
      <c r="H21" s="5">
        <f t="shared" si="0"/>
        <v>3.8211054820891381E-11</v>
      </c>
    </row>
    <row r="22" spans="2:8" x14ac:dyDescent="0.5">
      <c r="B22" s="1">
        <v>7.0299999999999996E-4</v>
      </c>
      <c r="C22" s="1">
        <v>7.2811699999999998E-12</v>
      </c>
      <c r="D22" s="1">
        <v>1.2531100000000001E-12</v>
      </c>
      <c r="G22" s="4">
        <f t="shared" si="1"/>
        <v>1.0443120423539138E-4</v>
      </c>
      <c r="H22" s="5">
        <f t="shared" si="0"/>
        <v>3.4810584092620559E-11</v>
      </c>
    </row>
    <row r="23" spans="2:8" x14ac:dyDescent="0.5">
      <c r="B23" s="1">
        <v>7.3499999999999998E-4</v>
      </c>
      <c r="C23" s="1">
        <v>8.27608E-12</v>
      </c>
      <c r="D23" s="1">
        <v>1.32913E-14</v>
      </c>
      <c r="G23" s="4">
        <f t="shared" si="1"/>
        <v>1.1487432465893053E-4</v>
      </c>
      <c r="H23" s="5">
        <f t="shared" si="0"/>
        <v>3.1718281339081674E-11</v>
      </c>
    </row>
    <row r="24" spans="2:8" x14ac:dyDescent="0.5">
      <c r="B24" s="1">
        <v>8.03E-4</v>
      </c>
      <c r="C24" s="1">
        <v>6.11277E-12</v>
      </c>
      <c r="D24" s="1">
        <v>1.4162999999999999E-12</v>
      </c>
      <c r="G24" s="4">
        <f t="shared" si="1"/>
        <v>1.263617571248236E-4</v>
      </c>
      <c r="H24" s="5">
        <f t="shared" si="0"/>
        <v>2.890613217272297E-11</v>
      </c>
    </row>
    <row r="25" spans="2:8" x14ac:dyDescent="0.5">
      <c r="B25" s="1">
        <v>8.3500000000000002E-4</v>
      </c>
      <c r="C25" s="1">
        <v>7.2467799999999999E-12</v>
      </c>
      <c r="D25" s="1">
        <v>1.0192799999999999E-14</v>
      </c>
      <c r="G25" s="4">
        <f t="shared" si="1"/>
        <v>1.3899793283730599E-4</v>
      </c>
      <c r="H25" s="5">
        <f t="shared" si="0"/>
        <v>2.6348669038455732E-11</v>
      </c>
    </row>
    <row r="26" spans="2:8" x14ac:dyDescent="0.5">
      <c r="B26" s="1">
        <v>9.2100000000000005E-4</v>
      </c>
      <c r="C26" s="1">
        <v>4.0536400000000001E-12</v>
      </c>
      <c r="D26" s="1">
        <v>1.76474E-14</v>
      </c>
      <c r="G26" s="4">
        <f t="shared" si="1"/>
        <v>1.528977261210366E-4</v>
      </c>
      <c r="H26" s="5">
        <f t="shared" si="0"/>
        <v>2.4022739688514452E-11</v>
      </c>
    </row>
    <row r="27" spans="2:8" x14ac:dyDescent="0.5">
      <c r="B27">
        <v>1.0200000000000001E-3</v>
      </c>
      <c r="C27" s="1">
        <v>3.6661199999999997E-12</v>
      </c>
      <c r="D27" s="1">
        <v>1.4428600000000001E-14</v>
      </c>
      <c r="G27" s="4">
        <f t="shared" si="1"/>
        <v>1.6818749873314027E-4</v>
      </c>
      <c r="H27" s="5">
        <f t="shared" si="0"/>
        <v>2.1907296705363425E-11</v>
      </c>
    </row>
    <row r="28" spans="2:8" x14ac:dyDescent="0.5">
      <c r="B28">
        <v>1.16E-3</v>
      </c>
      <c r="C28" s="1">
        <v>3.9834600000000001E-12</v>
      </c>
      <c r="D28" s="1">
        <v>5.9389300000000002E-13</v>
      </c>
      <c r="G28" s="4">
        <f>G27*1.1</f>
        <v>1.8500624860645431E-4</v>
      </c>
      <c r="H28" s="5">
        <f t="shared" si="0"/>
        <v>1.9983206159200313E-11</v>
      </c>
    </row>
    <row r="29" spans="2:8" x14ac:dyDescent="0.5">
      <c r="B29">
        <v>1.1199999999999999E-3</v>
      </c>
      <c r="C29" s="1">
        <v>2.9417600000000002E-12</v>
      </c>
      <c r="D29" s="1">
        <v>9.2830100000000001E-15</v>
      </c>
      <c r="G29" s="4">
        <f>G28*1.1</f>
        <v>2.0350687346709976E-4</v>
      </c>
      <c r="H29" s="5">
        <f t="shared" si="0"/>
        <v>1.8233073660555807E-11</v>
      </c>
    </row>
    <row r="30" spans="2:8" x14ac:dyDescent="0.5">
      <c r="B30">
        <v>1.2199999999999999E-3</v>
      </c>
      <c r="C30" s="1">
        <v>2.7938499999999999E-12</v>
      </c>
      <c r="D30" s="1">
        <v>8.3716499999999995E-15</v>
      </c>
      <c r="G30" s="4">
        <f t="shared" si="1"/>
        <v>2.2385756081380975E-4</v>
      </c>
      <c r="H30" s="5">
        <f t="shared" si="0"/>
        <v>1.6641086226623429E-11</v>
      </c>
    </row>
    <row r="31" spans="2:8" x14ac:dyDescent="0.5">
      <c r="B31">
        <v>1.4599999999999999E-3</v>
      </c>
      <c r="C31" s="1">
        <v>3.39866E-12</v>
      </c>
      <c r="D31" s="1">
        <v>5.9644199999999997E-13</v>
      </c>
      <c r="G31" s="4">
        <f t="shared" si="1"/>
        <v>2.4624331689519075E-4</v>
      </c>
      <c r="H31" s="5">
        <f t="shared" si="0"/>
        <v>1.5192868523712114E-11</v>
      </c>
    </row>
    <row r="32" spans="2:8" x14ac:dyDescent="0.5">
      <c r="B32">
        <v>1.5200000000000001E-3</v>
      </c>
      <c r="C32" s="1">
        <v>2.49926E-12</v>
      </c>
      <c r="D32" s="1">
        <v>6.6971699999999999E-15</v>
      </c>
      <c r="G32" s="4">
        <f t="shared" si="1"/>
        <v>2.7086764858470986E-4</v>
      </c>
      <c r="H32" s="5">
        <f t="shared" si="0"/>
        <v>1.3875352178903394E-11</v>
      </c>
    </row>
    <row r="33" spans="2:8" x14ac:dyDescent="0.5">
      <c r="B33">
        <v>1.66E-3</v>
      </c>
      <c r="C33" s="1">
        <v>3.15379E-12</v>
      </c>
      <c r="D33" s="1">
        <v>7.7813800000000001E-13</v>
      </c>
      <c r="G33" s="4">
        <f t="shared" si="1"/>
        <v>2.9795441344318086E-4</v>
      </c>
      <c r="H33" s="5">
        <f t="shared" si="0"/>
        <v>1.2676656972802878E-11</v>
      </c>
    </row>
    <row r="34" spans="2:8" x14ac:dyDescent="0.5">
      <c r="B34">
        <v>1.72E-3</v>
      </c>
      <c r="C34" s="1">
        <v>2.2794000000000002E-12</v>
      </c>
      <c r="D34" s="1">
        <v>5.5693600000000002E-15</v>
      </c>
      <c r="G34" s="4">
        <f t="shared" si="1"/>
        <v>3.2774985478749898E-4</v>
      </c>
      <c r="H34" s="5">
        <f t="shared" si="0"/>
        <v>1.1585982833282525E-11</v>
      </c>
    </row>
    <row r="35" spans="2:8" x14ac:dyDescent="0.5">
      <c r="B35">
        <v>1.8600000000000001E-3</v>
      </c>
      <c r="C35" s="1">
        <v>3.8756800000000003E-12</v>
      </c>
      <c r="D35" s="1">
        <v>1.71653E-12</v>
      </c>
      <c r="G35" s="4">
        <f t="shared" si="1"/>
        <v>3.6052484026624892E-4</v>
      </c>
      <c r="H35" s="5">
        <f t="shared" si="0"/>
        <v>1.0593511648297472E-11</v>
      </c>
    </row>
    <row r="36" spans="2:8" x14ac:dyDescent="0.5">
      <c r="B36">
        <v>1.9599999999999999E-3</v>
      </c>
      <c r="C36" s="1">
        <v>3.8272500000000003E-12</v>
      </c>
      <c r="D36" s="1">
        <v>1.7308899999999999E-12</v>
      </c>
      <c r="G36" s="4">
        <f t="shared" si="1"/>
        <v>3.9657732429287387E-4</v>
      </c>
      <c r="H36" s="5">
        <f t="shared" si="0"/>
        <v>9.6903180051217653E-12</v>
      </c>
    </row>
    <row r="37" spans="2:8" x14ac:dyDescent="0.5">
      <c r="G37" s="4">
        <f t="shared" si="1"/>
        <v>4.362350567221613E-4</v>
      </c>
      <c r="H37" s="5">
        <f t="shared" si="0"/>
        <v>8.8682880444928218E-12</v>
      </c>
    </row>
    <row r="38" spans="2:8" x14ac:dyDescent="0.5">
      <c r="G38" s="4">
        <f>G37*1.1</f>
        <v>4.7985856239437749E-4</v>
      </c>
      <c r="H38" s="5">
        <f t="shared" si="0"/>
        <v>8.1200456919221635E-12</v>
      </c>
    </row>
    <row r="39" spans="2:8" x14ac:dyDescent="0.5">
      <c r="G39" s="4">
        <f t="shared" si="1"/>
        <v>5.278444186338153E-4</v>
      </c>
      <c r="H39" s="5">
        <f t="shared" si="0"/>
        <v>7.4388855954910016E-12</v>
      </c>
    </row>
    <row r="40" spans="2:8" x14ac:dyDescent="0.5">
      <c r="G40" s="4">
        <f t="shared" si="1"/>
        <v>5.8062886049719685E-4</v>
      </c>
      <c r="H40" s="5">
        <f t="shared" si="0"/>
        <v>6.8187121604128995E-12</v>
      </c>
    </row>
    <row r="41" spans="2:8" x14ac:dyDescent="0.5">
      <c r="G41" s="4">
        <f t="shared" si="1"/>
        <v>6.3869174654691656E-4</v>
      </c>
      <c r="H41" s="5">
        <f t="shared" si="0"/>
        <v>6.2539841260666546E-12</v>
      </c>
    </row>
    <row r="42" spans="2:8" x14ac:dyDescent="0.5">
      <c r="G42" s="4">
        <f t="shared" si="1"/>
        <v>7.0256092120160824E-4</v>
      </c>
      <c r="H42" s="5">
        <f t="shared" si="0"/>
        <v>5.7396641815843142E-12</v>
      </c>
    </row>
    <row r="43" spans="2:8" x14ac:dyDescent="0.5">
      <c r="G43" s="4">
        <f t="shared" si="1"/>
        <v>7.7281701332176911E-4</v>
      </c>
      <c r="H43" s="5">
        <f t="shared" si="0"/>
        <v>5.2711731618802089E-12</v>
      </c>
    </row>
    <row r="44" spans="2:8" x14ac:dyDescent="0.5">
      <c r="G44" s="4">
        <f t="shared" si="1"/>
        <v>8.5009871465394613E-4</v>
      </c>
      <c r="H44" s="5">
        <f t="shared" si="0"/>
        <v>4.8443484076434622E-12</v>
      </c>
    </row>
    <row r="45" spans="2:8" x14ac:dyDescent="0.5">
      <c r="G45" s="4">
        <f t="shared" si="1"/>
        <v>9.3510858611934081E-4</v>
      </c>
      <c r="H45" s="5">
        <f t="shared" si="0"/>
        <v>4.4554059106672856E-12</v>
      </c>
    </row>
    <row r="46" spans="2:8" x14ac:dyDescent="0.5">
      <c r="G46" s="4">
        <f t="shared" si="1"/>
        <v>1.028619444731275E-3</v>
      </c>
      <c r="H46" s="5">
        <f t="shared" si="0"/>
        <v>4.1009059002978547E-12</v>
      </c>
    </row>
    <row r="47" spans="2:8" x14ac:dyDescent="0.5">
      <c r="G47" s="4">
        <f t="shared" si="1"/>
        <v>1.1314813892044026E-3</v>
      </c>
      <c r="H47" s="5">
        <f t="shared" si="0"/>
        <v>3.7777215580666446E-12</v>
      </c>
    </row>
    <row r="48" spans="2:8" x14ac:dyDescent="0.5">
      <c r="G48" s="4">
        <f t="shared" si="1"/>
        <v>1.244629528124843E-3</v>
      </c>
      <c r="H48" s="5">
        <f t="shared" si="0"/>
        <v>3.4830105760074862E-12</v>
      </c>
    </row>
    <row r="49" spans="7:8" x14ac:dyDescent="0.5">
      <c r="G49" s="4">
        <f t="shared" si="1"/>
        <v>1.3690924809373274E-3</v>
      </c>
      <c r="H49" s="5">
        <f t="shared" si="0"/>
        <v>3.2141893000120568E-12</v>
      </c>
    </row>
    <row r="50" spans="7:8" x14ac:dyDescent="0.5">
      <c r="G50" s="4">
        <f t="shared" si="1"/>
        <v>1.5060017290310602E-3</v>
      </c>
      <c r="H50" s="5">
        <f t="shared" si="0"/>
        <v>2.9689092230804507E-12</v>
      </c>
    </row>
    <row r="51" spans="7:8" x14ac:dyDescent="0.5">
      <c r="G51" s="4">
        <v>1.5200000000000001E-3</v>
      </c>
      <c r="H51" s="5">
        <f t="shared" si="0"/>
        <v>2.9462714935986364E-12</v>
      </c>
    </row>
    <row r="52" spans="7:8" x14ac:dyDescent="0.5">
      <c r="G52" s="4">
        <f t="shared" si="1"/>
        <v>1.6720000000000003E-3</v>
      </c>
      <c r="H52" s="5">
        <f t="shared" si="0"/>
        <v>2.7243695953618491E-12</v>
      </c>
    </row>
    <row r="53" spans="7:8" x14ac:dyDescent="0.5">
      <c r="G53" s="4">
        <v>1.9599999999999999E-3</v>
      </c>
      <c r="H53" s="5">
        <f t="shared" si="0"/>
        <v>2.3963835148852483E-1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B77B8-E984-4AF7-8A61-25898DD0477C}">
  <dimension ref="A1:N58"/>
  <sheetViews>
    <sheetView tabSelected="1" workbookViewId="0">
      <selection activeCell="L12" sqref="L12"/>
    </sheetView>
  </sheetViews>
  <sheetFormatPr defaultRowHeight="14.1" x14ac:dyDescent="0.5"/>
  <sheetData>
    <row r="1" spans="1:14" x14ac:dyDescent="0.5">
      <c r="A1" t="s">
        <v>27</v>
      </c>
    </row>
    <row r="3" spans="1:14" x14ac:dyDescent="0.5">
      <c r="M3" t="s">
        <v>32</v>
      </c>
      <c r="N3" t="s">
        <v>33</v>
      </c>
    </row>
    <row r="4" spans="1:14" x14ac:dyDescent="0.5">
      <c r="D4" t="s">
        <v>9</v>
      </c>
      <c r="E4" t="s">
        <v>20</v>
      </c>
      <c r="G4" t="s">
        <v>9</v>
      </c>
      <c r="H4" t="s">
        <v>31</v>
      </c>
      <c r="M4" t="s">
        <v>34</v>
      </c>
      <c r="N4" t="s">
        <v>35</v>
      </c>
    </row>
    <row r="5" spans="1:14" x14ac:dyDescent="0.5">
      <c r="D5" t="s">
        <v>29</v>
      </c>
      <c r="E5" t="s">
        <v>30</v>
      </c>
      <c r="G5" t="s">
        <v>29</v>
      </c>
      <c r="H5" t="s">
        <v>30</v>
      </c>
      <c r="J5" s="2" t="s">
        <v>3</v>
      </c>
      <c r="K5" s="2" t="s">
        <v>16</v>
      </c>
      <c r="L5" s="2" t="s">
        <v>17</v>
      </c>
      <c r="M5" s="2" t="s">
        <v>18</v>
      </c>
      <c r="N5" s="3" t="s">
        <v>7</v>
      </c>
    </row>
    <row r="6" spans="1:14" x14ac:dyDescent="0.5">
      <c r="C6" t="s">
        <v>2</v>
      </c>
      <c r="D6" t="s">
        <v>22</v>
      </c>
      <c r="E6" t="s">
        <v>8</v>
      </c>
      <c r="G6" t="s">
        <v>22</v>
      </c>
      <c r="H6" t="s">
        <v>8</v>
      </c>
      <c r="J6" s="2" t="s">
        <v>5</v>
      </c>
      <c r="K6" s="2" t="s">
        <v>0</v>
      </c>
      <c r="L6" s="2" t="s">
        <v>8</v>
      </c>
      <c r="M6" s="2" t="s">
        <v>22</v>
      </c>
      <c r="N6" s="3" t="s">
        <v>7</v>
      </c>
    </row>
    <row r="7" spans="1:14" x14ac:dyDescent="0.5">
      <c r="D7">
        <v>0</v>
      </c>
      <c r="E7">
        <v>0</v>
      </c>
      <c r="G7" s="1">
        <v>-2.7103199999999998E-9</v>
      </c>
      <c r="H7">
        <v>157.82866999999999</v>
      </c>
      <c r="J7" s="4">
        <v>1.6099999999999998E-5</v>
      </c>
      <c r="K7" s="5">
        <f t="shared" ref="K7:K58" si="0">0.00000000000885*1*(0.02*0.02/J7+2*0.02/PI()*(1+LN(1+2*PI()*0.02/J7+LN(1+2*PI()*0.02/J7))))</f>
        <v>2.2099851667753923E-10</v>
      </c>
      <c r="L7" s="4">
        <f>28700000*J7/(LN(J7)+12.6)</f>
        <v>295.57181883160217</v>
      </c>
      <c r="M7" s="4">
        <f>$B$13-L7*K7</f>
        <v>1.8966222949736775E-9</v>
      </c>
      <c r="N7" s="4">
        <f>L7-M7/$B$11</f>
        <v>277.14011528472486</v>
      </c>
    </row>
    <row r="8" spans="1:14" x14ac:dyDescent="0.5">
      <c r="D8">
        <v>0</v>
      </c>
      <c r="E8">
        <v>20679.483400000001</v>
      </c>
      <c r="G8" s="1">
        <v>6.0286100000000003E-9</v>
      </c>
      <c r="H8">
        <v>142</v>
      </c>
      <c r="J8" s="4">
        <f t="shared" ref="J8:J57" si="1">J7*1.1</f>
        <v>1.7709999999999998E-5</v>
      </c>
      <c r="K8" s="5">
        <f t="shared" si="0"/>
        <v>2.0099908287161058E-10</v>
      </c>
      <c r="L8" s="2">
        <f t="shared" ref="L8:L58" si="2">28700000*J8/(LN(J8)+12.6)</f>
        <v>306.44592431126154</v>
      </c>
      <c r="M8" s="4">
        <f t="shared" ref="M8:M58" si="3">$B$13-L8*K8</f>
        <v>5.6222060921335489E-9</v>
      </c>
      <c r="N8" s="4">
        <f t="shared" ref="N8:N58" si="4">L8-M8/$B$11</f>
        <v>251.80835295913764</v>
      </c>
    </row>
    <row r="9" spans="1:14" x14ac:dyDescent="0.5">
      <c r="D9" s="1">
        <v>6.5218699999999994E-8</v>
      </c>
      <c r="E9">
        <v>0</v>
      </c>
      <c r="G9" s="1">
        <v>1.45014E-8</v>
      </c>
      <c r="H9">
        <v>192.9853</v>
      </c>
      <c r="J9" s="4">
        <f t="shared" si="1"/>
        <v>1.9480999999999999E-5</v>
      </c>
      <c r="K9" s="5">
        <f t="shared" si="0"/>
        <v>1.8281680537497907E-10</v>
      </c>
      <c r="L9" s="2">
        <f t="shared" si="2"/>
        <v>318.77269634474305</v>
      </c>
      <c r="M9" s="4">
        <f t="shared" si="3"/>
        <v>8.9405498419259199E-9</v>
      </c>
      <c r="N9" s="4">
        <f t="shared" si="4"/>
        <v>231.88688641349017</v>
      </c>
    </row>
    <row r="10" spans="1:14" x14ac:dyDescent="0.5">
      <c r="A10" t="s">
        <v>12</v>
      </c>
      <c r="D10" s="1">
        <v>6.5218699999999994E-8</v>
      </c>
      <c r="E10">
        <v>-633.80628000000002</v>
      </c>
      <c r="G10" s="1">
        <v>1.72647E-8</v>
      </c>
      <c r="H10">
        <v>183.82657</v>
      </c>
      <c r="J10" s="4">
        <f t="shared" si="1"/>
        <v>2.1429100000000001E-5</v>
      </c>
      <c r="K10" s="5">
        <f t="shared" si="0"/>
        <v>1.6628648836033046E-10</v>
      </c>
      <c r="L10" s="2">
        <f t="shared" si="2"/>
        <v>332.57739303133832</v>
      </c>
      <c r="M10" s="4">
        <f t="shared" si="3"/>
        <v>1.1914429033225421E-8</v>
      </c>
      <c r="N10" s="4">
        <f t="shared" si="4"/>
        <v>216.79091068706794</v>
      </c>
    </row>
    <row r="11" spans="1:14" x14ac:dyDescent="0.5">
      <c r="A11" t="s">
        <v>13</v>
      </c>
      <c r="B11">
        <v>1.029E-10</v>
      </c>
      <c r="D11">
        <v>0</v>
      </c>
      <c r="E11">
        <v>0</v>
      </c>
      <c r="G11" s="1">
        <v>2.8600499999999999E-8</v>
      </c>
      <c r="H11">
        <v>254</v>
      </c>
      <c r="J11" s="4">
        <f t="shared" si="1"/>
        <v>2.3572010000000005E-5</v>
      </c>
      <c r="K11" s="5">
        <f t="shared" si="0"/>
        <v>1.5125795381995535E-10</v>
      </c>
      <c r="L11" s="2">
        <f t="shared" si="2"/>
        <v>347.90408278363645</v>
      </c>
      <c r="M11" s="4">
        <f t="shared" si="3"/>
        <v>1.4594296140978906E-8</v>
      </c>
      <c r="N11" s="4">
        <f t="shared" si="4"/>
        <v>206.07418831348187</v>
      </c>
    </row>
    <row r="12" spans="1:14" x14ac:dyDescent="0.5">
      <c r="A12" t="s">
        <v>28</v>
      </c>
      <c r="B12" s="1">
        <v>6.7000000000000004E-8</v>
      </c>
      <c r="G12" s="1">
        <v>3.4024400000000003E-8</v>
      </c>
      <c r="H12">
        <v>271.99245999999999</v>
      </c>
      <c r="J12" s="4">
        <v>2.5000000000000001E-5</v>
      </c>
      <c r="K12" s="5">
        <f t="shared" si="0"/>
        <v>1.426732234938826E-10</v>
      </c>
      <c r="L12" s="2">
        <f t="shared" si="2"/>
        <v>358.14736925575755</v>
      </c>
      <c r="M12" s="4">
        <f t="shared" si="3"/>
        <v>1.6119516170867317E-8</v>
      </c>
      <c r="N12" s="4">
        <f t="shared" si="4"/>
        <v>201.49512269728024</v>
      </c>
    </row>
    <row r="13" spans="1:14" x14ac:dyDescent="0.5">
      <c r="A13" t="s">
        <v>21</v>
      </c>
      <c r="B13">
        <v>6.7217555828440111E-8</v>
      </c>
      <c r="G13" s="1">
        <v>4.3464999999999999E-8</v>
      </c>
      <c r="H13">
        <v>343.73869999999999</v>
      </c>
      <c r="J13" s="4">
        <f t="shared" si="1"/>
        <v>2.7500000000000004E-5</v>
      </c>
      <c r="K13" s="5">
        <f t="shared" si="0"/>
        <v>1.2978977546811651E-10</v>
      </c>
      <c r="L13" s="2">
        <f t="shared" si="2"/>
        <v>376.07053593633543</v>
      </c>
      <c r="M13" s="4">
        <f t="shared" si="3"/>
        <v>1.8407445409088895E-8</v>
      </c>
      <c r="N13" s="4">
        <f t="shared" si="4"/>
        <v>197.18379726686123</v>
      </c>
    </row>
    <row r="14" spans="1:14" x14ac:dyDescent="0.5">
      <c r="A14" t="s">
        <v>14</v>
      </c>
      <c r="B14">
        <v>0.02</v>
      </c>
      <c r="G14" s="1">
        <v>4.2457500000000002E-8</v>
      </c>
      <c r="H14">
        <v>514.16520000000003</v>
      </c>
      <c r="J14" s="4">
        <f t="shared" si="1"/>
        <v>3.0250000000000007E-5</v>
      </c>
      <c r="K14" s="5">
        <f t="shared" si="0"/>
        <v>1.1807657703415675E-10</v>
      </c>
      <c r="L14" s="2">
        <f t="shared" si="2"/>
        <v>395.70678563651182</v>
      </c>
      <c r="M14" s="4">
        <f t="shared" si="3"/>
        <v>2.0493853071291971E-8</v>
      </c>
      <c r="N14" s="4">
        <f t="shared" si="4"/>
        <v>196.5439763916919</v>
      </c>
    </row>
    <row r="15" spans="1:14" x14ac:dyDescent="0.5">
      <c r="A15" t="s">
        <v>15</v>
      </c>
      <c r="B15">
        <v>0.02</v>
      </c>
      <c r="G15" s="1">
        <v>4.5101500000000002E-8</v>
      </c>
      <c r="H15">
        <v>705.99860000000001</v>
      </c>
      <c r="J15" s="6">
        <f t="shared" si="1"/>
        <v>3.3275000000000009E-5</v>
      </c>
      <c r="K15" s="5">
        <f t="shared" si="0"/>
        <v>1.0742724215793849E-10</v>
      </c>
      <c r="L15" s="7">
        <f t="shared" si="2"/>
        <v>417.15557131798784</v>
      </c>
      <c r="M15" s="4">
        <f t="shared" si="3"/>
        <v>2.2403683250929456E-8</v>
      </c>
      <c r="N15" s="4">
        <f t="shared" si="4"/>
        <v>199.43270201838186</v>
      </c>
    </row>
    <row r="16" spans="1:14" x14ac:dyDescent="0.5">
      <c r="G16" s="1">
        <v>4.3807200000000001E-8</v>
      </c>
      <c r="H16">
        <v>1069.9969699999999</v>
      </c>
      <c r="J16" s="4">
        <f t="shared" si="1"/>
        <v>3.6602500000000014E-5</v>
      </c>
      <c r="K16" s="5">
        <f t="shared" si="0"/>
        <v>9.7745056287652615E-11</v>
      </c>
      <c r="L16" s="2">
        <f t="shared" si="2"/>
        <v>440.53053465185616</v>
      </c>
      <c r="M16" s="4">
        <f t="shared" si="3"/>
        <v>2.4157873922464731E-8</v>
      </c>
      <c r="N16" s="4">
        <f t="shared" si="4"/>
        <v>205.76013696026499</v>
      </c>
    </row>
    <row r="17" spans="7:14" x14ac:dyDescent="0.5">
      <c r="G17" s="1">
        <v>4.3794000000000002E-8</v>
      </c>
      <c r="H17">
        <v>1269.99755</v>
      </c>
      <c r="J17" s="4">
        <f t="shared" si="1"/>
        <v>4.026275000000002E-5</v>
      </c>
      <c r="K17" s="5">
        <f t="shared" si="0"/>
        <v>8.8942097130073474E-11</v>
      </c>
      <c r="L17" s="2">
        <f t="shared" si="2"/>
        <v>465.95967270076284</v>
      </c>
      <c r="M17" s="4">
        <f t="shared" si="3"/>
        <v>2.5774125360391621E-8</v>
      </c>
      <c r="N17" s="4">
        <f t="shared" si="4"/>
        <v>215.48226395060132</v>
      </c>
    </row>
    <row r="18" spans="7:14" x14ac:dyDescent="0.5">
      <c r="G18" s="1">
        <v>4.5654E-8</v>
      </c>
      <c r="H18">
        <v>1522.4992999999999</v>
      </c>
      <c r="J18" s="4">
        <f t="shared" si="1"/>
        <v>4.4289025000000024E-5</v>
      </c>
      <c r="K18" s="5">
        <f t="shared" si="0"/>
        <v>8.0938435356460833E-11</v>
      </c>
      <c r="L18" s="2">
        <f t="shared" si="2"/>
        <v>493.58574620350294</v>
      </c>
      <c r="M18" s="4">
        <f t="shared" si="3"/>
        <v>2.7267497816477403E-8</v>
      </c>
      <c r="N18" s="4">
        <f t="shared" si="4"/>
        <v>228.59548559633674</v>
      </c>
    </row>
    <row r="19" spans="7:14" x14ac:dyDescent="0.5">
      <c r="G19" s="1">
        <v>4.4269800000000001E-8</v>
      </c>
      <c r="H19">
        <v>1614.9985999999999</v>
      </c>
      <c r="J19" s="4">
        <f t="shared" si="1"/>
        <v>4.8717927500000029E-5</v>
      </c>
      <c r="K19" s="5">
        <f t="shared" si="0"/>
        <v>7.3661407971721182E-11</v>
      </c>
      <c r="L19" s="2">
        <f t="shared" si="2"/>
        <v>523.56689597058062</v>
      </c>
      <c r="M19" s="4">
        <f t="shared" si="3"/>
        <v>2.8650881103863473E-8</v>
      </c>
      <c r="N19" s="4">
        <f t="shared" si="4"/>
        <v>245.13267727414262</v>
      </c>
    </row>
    <row r="20" spans="7:14" x14ac:dyDescent="0.5">
      <c r="G20" s="1">
        <v>4.53231E-8</v>
      </c>
      <c r="H20">
        <v>1959.9990700000001</v>
      </c>
      <c r="J20" s="4">
        <f t="shared" si="1"/>
        <v>5.3589720250000034E-5</v>
      </c>
      <c r="K20" s="5">
        <f t="shared" si="0"/>
        <v>6.7044957741087403E-11</v>
      </c>
      <c r="L20" s="2">
        <f t="shared" si="2"/>
        <v>556.07744572624631</v>
      </c>
      <c r="M20" s="4">
        <f t="shared" si="3"/>
        <v>2.9935366978952102E-8</v>
      </c>
      <c r="N20" s="4">
        <f t="shared" si="4"/>
        <v>265.16037110086143</v>
      </c>
    </row>
    <row r="21" spans="7:14" x14ac:dyDescent="0.5">
      <c r="G21" s="1">
        <v>4.52734E-8</v>
      </c>
      <c r="H21">
        <v>1962.4992999999999</v>
      </c>
      <c r="J21" s="4">
        <f t="shared" si="1"/>
        <v>5.8948692275000039E-5</v>
      </c>
      <c r="K21" s="5">
        <f t="shared" si="0"/>
        <v>6.1029032669098648E-11</v>
      </c>
      <c r="L21" s="2">
        <f t="shared" si="2"/>
        <v>591.30887826447599</v>
      </c>
      <c r="M21" s="4">
        <f t="shared" si="3"/>
        <v>3.1130546979309328E-8</v>
      </c>
      <c r="N21" s="4">
        <f t="shared" si="4"/>
        <v>288.776837649225</v>
      </c>
    </row>
    <row r="22" spans="7:14" x14ac:dyDescent="0.5">
      <c r="G22" s="1">
        <v>4.5498400000000003E-8</v>
      </c>
      <c r="H22">
        <v>2301.6664300000002</v>
      </c>
      <c r="J22" s="4">
        <f t="shared" si="1"/>
        <v>6.4843561502500043E-5</v>
      </c>
      <c r="K22" s="5">
        <f t="shared" si="0"/>
        <v>5.5559040071591372E-11</v>
      </c>
      <c r="L22" s="2">
        <f t="shared" si="2"/>
        <v>629.47097810981472</v>
      </c>
      <c r="M22" s="4">
        <f t="shared" si="3"/>
        <v>3.2244752531733101E-8</v>
      </c>
      <c r="N22" s="4">
        <f t="shared" si="4"/>
        <v>316.11089519695662</v>
      </c>
    </row>
    <row r="23" spans="7:14" x14ac:dyDescent="0.5">
      <c r="G23" s="1">
        <v>4.3114200000000002E-8</v>
      </c>
      <c r="H23">
        <v>2240</v>
      </c>
      <c r="J23" s="4">
        <f t="shared" si="1"/>
        <v>7.1327917652750056E-5</v>
      </c>
      <c r="K23" s="5">
        <f t="shared" si="0"/>
        <v>5.0585350277711661E-11</v>
      </c>
      <c r="L23" s="2">
        <f t="shared" si="2"/>
        <v>670.79313870453166</v>
      </c>
      <c r="M23" s="4">
        <f t="shared" si="3"/>
        <v>3.3285249943185752E-8</v>
      </c>
      <c r="N23" s="4">
        <f t="shared" si="4"/>
        <v>347.32132195831446</v>
      </c>
    </row>
    <row r="24" spans="7:14" x14ac:dyDescent="0.5">
      <c r="G24" s="1">
        <v>4.5723499999999999E-8</v>
      </c>
      <c r="H24">
        <v>2467.5</v>
      </c>
      <c r="J24" s="4">
        <f t="shared" si="1"/>
        <v>7.8460709418025061E-5</v>
      </c>
      <c r="K24" s="5">
        <f t="shared" si="0"/>
        <v>4.6062845450140608E-11</v>
      </c>
      <c r="L24" s="2">
        <f t="shared" si="2"/>
        <v>715.52583596089244</v>
      </c>
      <c r="M24" s="4">
        <f t="shared" si="3"/>
        <v>3.4258399830990864E-8</v>
      </c>
      <c r="N24" s="4">
        <f t="shared" si="4"/>
        <v>382.59678026613187</v>
      </c>
    </row>
    <row r="25" spans="7:14" x14ac:dyDescent="0.5">
      <c r="G25" s="1">
        <v>4.0713899999999998E-8</v>
      </c>
      <c r="H25">
        <v>2550</v>
      </c>
      <c r="J25" s="4">
        <f t="shared" si="1"/>
        <v>8.6306780359827575E-5</v>
      </c>
      <c r="K25" s="5">
        <f t="shared" si="0"/>
        <v>4.1950509421888573E-11</v>
      </c>
      <c r="L25" s="2">
        <f t="shared" si="2"/>
        <v>763.94227314877992</v>
      </c>
      <c r="M25" s="4">
        <f t="shared" si="3"/>
        <v>3.5169788300933245E-8</v>
      </c>
      <c r="N25" s="4">
        <f t="shared" si="4"/>
        <v>422.15618664797091</v>
      </c>
    </row>
    <row r="26" spans="7:14" x14ac:dyDescent="0.5">
      <c r="G26" s="1">
        <v>4.5453899999999999E-8</v>
      </c>
      <c r="H26">
        <v>2930</v>
      </c>
      <c r="J26" s="4">
        <f t="shared" si="1"/>
        <v>9.493745839581034E-5</v>
      </c>
      <c r="K26" s="5">
        <f t="shared" si="0"/>
        <v>3.8211054820891381E-11</v>
      </c>
      <c r="L26" s="2">
        <f t="shared" si="2"/>
        <v>816.34020476176261</v>
      </c>
      <c r="M26" s="4">
        <f t="shared" si="3"/>
        <v>3.6024335511790704E-8</v>
      </c>
      <c r="N26" s="4">
        <f t="shared" si="4"/>
        <v>466.24948064329124</v>
      </c>
    </row>
    <row r="27" spans="7:14" x14ac:dyDescent="0.5">
      <c r="G27" s="1">
        <v>4.1563599999999999E-8</v>
      </c>
      <c r="H27">
        <v>2900</v>
      </c>
      <c r="J27" s="4">
        <f t="shared" si="1"/>
        <v>1.0443120423539138E-4</v>
      </c>
      <c r="K27" s="5">
        <f t="shared" si="0"/>
        <v>3.4810584092620559E-11</v>
      </c>
      <c r="L27" s="2">
        <f t="shared" si="2"/>
        <v>873.04394937997824</v>
      </c>
      <c r="M27" s="4">
        <f t="shared" si="3"/>
        <v>3.6826386011994813E-8</v>
      </c>
      <c r="N27" s="4">
        <f t="shared" si="4"/>
        <v>515.15875975903737</v>
      </c>
    </row>
    <row r="28" spans="7:14" x14ac:dyDescent="0.5">
      <c r="G28" s="1">
        <v>4.8689599999999999E-8</v>
      </c>
      <c r="H28">
        <v>3920</v>
      </c>
      <c r="J28" s="4">
        <f t="shared" si="1"/>
        <v>1.1487432465893053E-4</v>
      </c>
      <c r="K28" s="5">
        <f t="shared" si="0"/>
        <v>3.1718281339081674E-11</v>
      </c>
      <c r="L28" s="2">
        <f t="shared" si="2"/>
        <v>934.40660374226798</v>
      </c>
      <c r="M28" s="4">
        <f t="shared" si="3"/>
        <v>3.7579784285847051E-8</v>
      </c>
      <c r="N28" s="4">
        <f t="shared" si="4"/>
        <v>569.19975937057654</v>
      </c>
    </row>
    <row r="29" spans="7:14" x14ac:dyDescent="0.5">
      <c r="G29" s="1">
        <v>4.9950699999999999E-8</v>
      </c>
      <c r="H29">
        <v>3960</v>
      </c>
      <c r="J29" s="4">
        <f t="shared" si="1"/>
        <v>1.263617571248236E-4</v>
      </c>
      <c r="K29" s="5">
        <f t="shared" si="0"/>
        <v>2.890613217272297E-11</v>
      </c>
      <c r="L29" s="2">
        <f t="shared" si="2"/>
        <v>1000.8124723391489</v>
      </c>
      <c r="M29" s="4">
        <f t="shared" si="3"/>
        <v>3.8287938222895018E-8</v>
      </c>
      <c r="N29" s="4">
        <f t="shared" si="4"/>
        <v>628.72366550829361</v>
      </c>
    </row>
    <row r="30" spans="7:14" x14ac:dyDescent="0.5">
      <c r="G30" s="1">
        <v>4.4769600000000001E-8</v>
      </c>
      <c r="H30">
        <v>3902.5</v>
      </c>
      <c r="J30" s="4">
        <f t="shared" si="1"/>
        <v>1.3899793283730599E-4</v>
      </c>
      <c r="K30" s="5">
        <f t="shared" si="0"/>
        <v>2.6348669038455732E-11</v>
      </c>
      <c r="L30" s="2">
        <f t="shared" si="2"/>
        <v>1072.6797289080828</v>
      </c>
      <c r="M30" s="4">
        <f t="shared" si="3"/>
        <v>3.895387266718062E-8</v>
      </c>
      <c r="N30" s="4">
        <f t="shared" si="4"/>
        <v>694.11925595200296</v>
      </c>
    </row>
    <row r="31" spans="7:14" x14ac:dyDescent="0.5">
      <c r="G31" s="1">
        <v>4.7146499999999998E-8</v>
      </c>
      <c r="H31">
        <v>4510</v>
      </c>
      <c r="J31" s="4">
        <f t="shared" si="1"/>
        <v>1.528977261210366E-4</v>
      </c>
      <c r="K31" s="5">
        <f t="shared" si="0"/>
        <v>2.4022739688514452E-11</v>
      </c>
      <c r="L31" s="2">
        <f t="shared" si="2"/>
        <v>1150.4633283047963</v>
      </c>
      <c r="M31" s="4">
        <f t="shared" si="3"/>
        <v>3.9580274771392047E-8</v>
      </c>
      <c r="N31" s="4">
        <f t="shared" si="4"/>
        <v>765.81537134277437</v>
      </c>
    </row>
    <row r="32" spans="7:14" x14ac:dyDescent="0.5">
      <c r="G32" s="1">
        <v>4.9035899999999998E-8</v>
      </c>
      <c r="H32">
        <v>4920</v>
      </c>
      <c r="J32" s="4">
        <f t="shared" si="1"/>
        <v>1.6818749873314027E-4</v>
      </c>
      <c r="K32" s="5">
        <f t="shared" si="0"/>
        <v>2.1907296705363425E-11</v>
      </c>
      <c r="L32" s="2">
        <f t="shared" si="2"/>
        <v>1234.6581893812638</v>
      </c>
      <c r="M32" s="4">
        <f t="shared" si="3"/>
        <v>4.0169532543957979E-8</v>
      </c>
      <c r="N32" s="4">
        <f t="shared" si="4"/>
        <v>844.28372345358662</v>
      </c>
    </row>
    <row r="33" spans="7:14" x14ac:dyDescent="0.5">
      <c r="G33" s="1">
        <v>4.8669700000000002E-8</v>
      </c>
      <c r="H33">
        <v>5150</v>
      </c>
      <c r="J33" s="4">
        <f>J32*1.1</f>
        <v>1.8500624860645431E-4</v>
      </c>
      <c r="K33" s="5">
        <f t="shared" si="0"/>
        <v>1.9983206159200313E-11</v>
      </c>
      <c r="L33" s="2">
        <f t="shared" si="2"/>
        <v>1325.8026717580842</v>
      </c>
      <c r="M33" s="4">
        <f t="shared" si="3"/>
        <v>4.0723767712279736E-8</v>
      </c>
      <c r="N33" s="4">
        <f t="shared" si="4"/>
        <v>930.04205259112859</v>
      </c>
    </row>
    <row r="34" spans="7:14" x14ac:dyDescent="0.5">
      <c r="G34" s="1">
        <v>4.63829E-8</v>
      </c>
      <c r="H34">
        <v>5600</v>
      </c>
      <c r="J34" s="4">
        <f>J33*1.1</f>
        <v>2.0350687346709976E-4</v>
      </c>
      <c r="K34" s="5">
        <f t="shared" si="0"/>
        <v>1.8233073660555807E-11</v>
      </c>
      <c r="L34" s="2">
        <f t="shared" si="2"/>
        <v>1424.4823717680586</v>
      </c>
      <c r="M34" s="4">
        <f t="shared" si="3"/>
        <v>4.1244863815829857E-8</v>
      </c>
      <c r="N34" s="4">
        <f t="shared" si="4"/>
        <v>1023.6576505257858</v>
      </c>
    </row>
    <row r="35" spans="7:14" x14ac:dyDescent="0.5">
      <c r="J35" s="4">
        <f t="shared" si="1"/>
        <v>2.2385756081380975E-4</v>
      </c>
      <c r="K35" s="5">
        <f t="shared" si="0"/>
        <v>1.6641086226623429E-11</v>
      </c>
      <c r="L35" s="2">
        <f t="shared" si="2"/>
        <v>1531.334265397805</v>
      </c>
      <c r="M35" s="4">
        <f t="shared" si="3"/>
        <v>4.1734490276172193E-8</v>
      </c>
      <c r="N35" s="4">
        <f t="shared" si="4"/>
        <v>1125.751269516637</v>
      </c>
    </row>
    <row r="36" spans="7:14" x14ac:dyDescent="0.5">
      <c r="J36" s="4">
        <f t="shared" si="1"/>
        <v>2.4624331689519075E-4</v>
      </c>
      <c r="K36" s="5">
        <f t="shared" si="0"/>
        <v>1.5192868523712114E-11</v>
      </c>
      <c r="L36" s="2">
        <f t="shared" si="2"/>
        <v>1647.0512287929912</v>
      </c>
      <c r="M36" s="4">
        <f t="shared" si="3"/>
        <v>4.2194123057569716E-8</v>
      </c>
      <c r="N36" s="4">
        <f t="shared" si="4"/>
        <v>1237.0014420333243</v>
      </c>
    </row>
    <row r="37" spans="7:14" x14ac:dyDescent="0.5">
      <c r="J37" s="4">
        <f t="shared" si="1"/>
        <v>2.7086764858470986E-4</v>
      </c>
      <c r="K37" s="5">
        <f t="shared" si="0"/>
        <v>1.3875352178903394E-11</v>
      </c>
      <c r="L37" s="2">
        <f t="shared" si="2"/>
        <v>1772.3869698475905</v>
      </c>
      <c r="M37" s="4">
        <f t="shared" si="3"/>
        <v>4.2625062424505358E-8</v>
      </c>
      <c r="N37" s="4">
        <f t="shared" si="4"/>
        <v>1358.1492397746522</v>
      </c>
    </row>
    <row r="38" spans="7:14" x14ac:dyDescent="0.5">
      <c r="J38" s="4">
        <f t="shared" si="1"/>
        <v>2.9795441344318086E-4</v>
      </c>
      <c r="K38" s="5">
        <f t="shared" si="0"/>
        <v>1.2676656972802878E-11</v>
      </c>
      <c r="L38" s="2">
        <f t="shared" si="2"/>
        <v>1908.1614075960215</v>
      </c>
      <c r="M38" s="4">
        <f t="shared" si="3"/>
        <v>4.302844821560465E-8</v>
      </c>
      <c r="N38" s="4">
        <f t="shared" si="4"/>
        <v>1490.0035046261028</v>
      </c>
    </row>
    <row r="39" spans="7:14" x14ac:dyDescent="0.5">
      <c r="J39" s="4">
        <f t="shared" si="1"/>
        <v>3.2774985478749898E-4</v>
      </c>
      <c r="K39" s="5">
        <f t="shared" si="0"/>
        <v>1.1585982833282525E-11</v>
      </c>
      <c r="L39" s="2">
        <f t="shared" si="2"/>
        <v>2055.2665395976755</v>
      </c>
      <c r="M39" s="4">
        <f t="shared" si="3"/>
        <v>4.3405272982841463E-8</v>
      </c>
      <c r="N39" s="4">
        <f t="shared" si="4"/>
        <v>1633.44658835529</v>
      </c>
    </row>
    <row r="40" spans="7:14" x14ac:dyDescent="0.5">
      <c r="J40" s="4">
        <f t="shared" si="1"/>
        <v>3.6052484026624892E-4</v>
      </c>
      <c r="K40" s="5">
        <f t="shared" si="0"/>
        <v>1.0593511648297472E-11</v>
      </c>
      <c r="L40" s="2">
        <f t="shared" si="2"/>
        <v>2214.6728412759981</v>
      </c>
      <c r="M40" s="4">
        <f t="shared" si="3"/>
        <v>4.3756393287214772E-8</v>
      </c>
      <c r="N40" s="4">
        <f t="shared" si="4"/>
        <v>1789.440642177701</v>
      </c>
    </row>
    <row r="41" spans="7:14" x14ac:dyDescent="0.5">
      <c r="J41" s="4">
        <f t="shared" si="1"/>
        <v>3.9657732429287387E-4</v>
      </c>
      <c r="K41" s="5">
        <f t="shared" si="0"/>
        <v>9.6903180051217653E-12</v>
      </c>
      <c r="L41" s="2">
        <f t="shared" si="2"/>
        <v>2387.4362452806349</v>
      </c>
      <c r="M41" s="4">
        <f t="shared" si="3"/>
        <v>4.4082539394716871E-8</v>
      </c>
      <c r="N41" s="4">
        <f t="shared" si="4"/>
        <v>1959.0345018917442</v>
      </c>
    </row>
    <row r="42" spans="7:14" x14ac:dyDescent="0.5">
      <c r="J42" s="4">
        <f t="shared" si="1"/>
        <v>4.362350567221613E-4</v>
      </c>
      <c r="K42" s="5">
        <f t="shared" si="0"/>
        <v>8.8682880444928218E-12</v>
      </c>
      <c r="L42" s="2">
        <f t="shared" si="2"/>
        <v>2574.7057534150626</v>
      </c>
      <c r="M42" s="4">
        <f t="shared" si="3"/>
        <v>4.4384323577342424E-8</v>
      </c>
      <c r="N42" s="4">
        <f t="shared" si="4"/>
        <v>2143.371219135739</v>
      </c>
    </row>
    <row r="43" spans="7:14" x14ac:dyDescent="0.5">
      <c r="J43" s="4">
        <f>J42*1.1</f>
        <v>4.7985856239437749E-4</v>
      </c>
      <c r="K43" s="5">
        <f t="shared" si="0"/>
        <v>8.1200456919221635E-12</v>
      </c>
      <c r="L43" s="2">
        <f t="shared" si="2"/>
        <v>2777.7317385500214</v>
      </c>
      <c r="M43" s="4">
        <f t="shared" si="3"/>
        <v>4.4662247191511545E-8</v>
      </c>
      <c r="N43" s="4">
        <f t="shared" si="4"/>
        <v>2343.6962945120085</v>
      </c>
    </row>
    <row r="44" spans="7:14" x14ac:dyDescent="0.5">
      <c r="J44" s="4">
        <f t="shared" si="1"/>
        <v>5.278444186338153E-4</v>
      </c>
      <c r="K44" s="5">
        <f t="shared" si="0"/>
        <v>7.4388855954910016E-12</v>
      </c>
      <c r="L44" s="2">
        <f t="shared" si="2"/>
        <v>2997.8749992643188</v>
      </c>
      <c r="M44" s="4">
        <f t="shared" si="3"/>
        <v>4.4916706679330175E-8</v>
      </c>
      <c r="N44" s="4">
        <f t="shared" si="4"/>
        <v>2561.366673906397</v>
      </c>
    </row>
    <row r="45" spans="7:14" x14ac:dyDescent="0.5">
      <c r="J45" s="4">
        <f t="shared" si="1"/>
        <v>5.8062886049719685E-4</v>
      </c>
      <c r="K45" s="5">
        <f t="shared" si="0"/>
        <v>6.8187121604128995E-12</v>
      </c>
      <c r="L45" s="2">
        <f t="shared" si="2"/>
        <v>3236.6166357619454</v>
      </c>
      <c r="M45" s="4">
        <f t="shared" si="3"/>
        <v>4.5147998615575445E-8</v>
      </c>
      <c r="N45" s="4">
        <f t="shared" si="4"/>
        <v>2797.8605753579081</v>
      </c>
    </row>
    <row r="46" spans="7:14" x14ac:dyDescent="0.5">
      <c r="J46" s="4">
        <f t="shared" si="1"/>
        <v>6.3869174654691656E-4</v>
      </c>
      <c r="K46" s="5">
        <f t="shared" si="0"/>
        <v>6.2539841260666546E-12</v>
      </c>
      <c r="L46" s="2">
        <f t="shared" si="2"/>
        <v>3495.5688219542726</v>
      </c>
      <c r="M46" s="4">
        <f t="shared" si="3"/>
        <v>4.5356323904364577E-8</v>
      </c>
      <c r="N46" s="4">
        <f t="shared" si="4"/>
        <v>3054.7882203569493</v>
      </c>
    </row>
    <row r="47" spans="7:14" x14ac:dyDescent="0.5">
      <c r="J47" s="4">
        <f t="shared" si="1"/>
        <v>7.0256092120160824E-4</v>
      </c>
      <c r="K47" s="5">
        <f t="shared" si="0"/>
        <v>5.7396641815843142E-12</v>
      </c>
      <c r="L47" s="2">
        <f t="shared" si="2"/>
        <v>3776.4865555190258</v>
      </c>
      <c r="M47" s="4">
        <f t="shared" si="3"/>
        <v>4.5541791213492836E-8</v>
      </c>
      <c r="N47" s="4">
        <f t="shared" si="4"/>
        <v>3333.9035505288139</v>
      </c>
    </row>
    <row r="48" spans="7:14" x14ac:dyDescent="0.5">
      <c r="J48" s="4">
        <f t="shared" si="1"/>
        <v>7.7281701332176911E-4</v>
      </c>
      <c r="K48" s="5">
        <f t="shared" si="0"/>
        <v>5.2711731618802089E-12</v>
      </c>
      <c r="L48" s="2">
        <f t="shared" si="2"/>
        <v>4081.2804753087498</v>
      </c>
      <c r="M48" s="4">
        <f t="shared" si="3"/>
        <v>4.5704419720886926E-8</v>
      </c>
      <c r="N48" s="4">
        <f t="shared" si="4"/>
        <v>3637.1170183516369</v>
      </c>
    </row>
    <row r="49" spans="10:14" x14ac:dyDescent="0.5">
      <c r="J49" s="4">
        <f t="shared" si="1"/>
        <v>8.5009871465394613E-4</v>
      </c>
      <c r="K49" s="5">
        <f t="shared" si="0"/>
        <v>4.8443484076434622E-12</v>
      </c>
      <c r="L49" s="2">
        <f t="shared" si="2"/>
        <v>4412.0308437408139</v>
      </c>
      <c r="M49" s="4">
        <f t="shared" si="3"/>
        <v>4.5844141236090455E-8</v>
      </c>
      <c r="N49" s="4">
        <f t="shared" si="4"/>
        <v>3966.509548929439</v>
      </c>
    </row>
    <row r="50" spans="10:14" x14ac:dyDescent="0.5">
      <c r="J50" s="4">
        <f t="shared" si="1"/>
        <v>9.3510858611934081E-4</v>
      </c>
      <c r="K50" s="5">
        <f t="shared" si="0"/>
        <v>4.4554059106672856E-12</v>
      </c>
      <c r="L50" s="2">
        <f t="shared" si="2"/>
        <v>4771.002800824167</v>
      </c>
      <c r="M50" s="4">
        <f t="shared" si="3"/>
        <v>4.5960801749837945E-8</v>
      </c>
      <c r="N50" s="4">
        <f t="shared" si="4"/>
        <v>4324.3477789598528</v>
      </c>
    </row>
    <row r="51" spans="10:14" x14ac:dyDescent="0.5">
      <c r="J51" s="4">
        <f t="shared" si="1"/>
        <v>1.028619444731275E-3</v>
      </c>
      <c r="K51" s="5">
        <f t="shared" si="0"/>
        <v>4.1009059002978547E-12</v>
      </c>
      <c r="L51" s="2">
        <f t="shared" si="2"/>
        <v>5160.6630063368693</v>
      </c>
      <c r="M51" s="4">
        <f t="shared" si="3"/>
        <v>4.605416245630438E-8</v>
      </c>
      <c r="N51" s="4">
        <f t="shared" si="4"/>
        <v>4713.1006889772543</v>
      </c>
    </row>
    <row r="52" spans="10:14" x14ac:dyDescent="0.5">
      <c r="J52" s="4">
        <f t="shared" si="1"/>
        <v>1.1314813892044026E-3</v>
      </c>
      <c r="K52" s="5">
        <f t="shared" si="0"/>
        <v>3.7777215580666446E-12</v>
      </c>
      <c r="L52" s="2">
        <f t="shared" si="2"/>
        <v>5583.6977974410865</v>
      </c>
      <c r="M52" s="4">
        <f t="shared" si="3"/>
        <v>4.6123900285317679E-8</v>
      </c>
      <c r="N52" s="4">
        <f t="shared" si="4"/>
        <v>5135.4577557956281</v>
      </c>
    </row>
    <row r="53" spans="10:14" x14ac:dyDescent="0.5">
      <c r="J53" s="4">
        <f t="shared" si="1"/>
        <v>1.244629528124843E-3</v>
      </c>
      <c r="K53" s="5">
        <f t="shared" si="0"/>
        <v>3.4830105760074862E-12</v>
      </c>
      <c r="L53" s="2">
        <f t="shared" si="2"/>
        <v>6043.0330007945295</v>
      </c>
      <c r="M53" s="4">
        <f t="shared" si="3"/>
        <v>4.6169607975510507E-8</v>
      </c>
      <c r="N53" s="4">
        <f t="shared" si="4"/>
        <v>5594.3487639091018</v>
      </c>
    </row>
    <row r="54" spans="10:14" x14ac:dyDescent="0.5">
      <c r="J54" s="4">
        <f t="shared" si="1"/>
        <v>1.3690924809373274E-3</v>
      </c>
      <c r="K54" s="5">
        <f t="shared" si="0"/>
        <v>3.2141893000120568E-12</v>
      </c>
      <c r="L54" s="2">
        <f t="shared" si="2"/>
        <v>6541.8555510826673</v>
      </c>
      <c r="M54" s="4">
        <f t="shared" si="3"/>
        <v>4.6190793713925726E-8</v>
      </c>
      <c r="N54" s="4">
        <f t="shared" si="4"/>
        <v>6092.9654275265375</v>
      </c>
    </row>
    <row r="55" spans="10:14" x14ac:dyDescent="0.5">
      <c r="J55" s="4">
        <f t="shared" si="1"/>
        <v>1.5060017290310602E-3</v>
      </c>
      <c r="K55" s="5">
        <f t="shared" si="0"/>
        <v>2.9689092230804507E-12</v>
      </c>
      <c r="L55" s="2">
        <f t="shared" si="2"/>
        <v>7083.6370819570266</v>
      </c>
      <c r="M55" s="4">
        <f t="shared" si="3"/>
        <v>4.61868803628632E-8</v>
      </c>
      <c r="N55" s="4">
        <f t="shared" si="4"/>
        <v>6634.7849890234675</v>
      </c>
    </row>
    <row r="56" spans="10:14" x14ac:dyDescent="0.5">
      <c r="J56" s="4">
        <v>1.5200000000000001E-3</v>
      </c>
      <c r="K56" s="5">
        <f t="shared" si="0"/>
        <v>2.9462714935986364E-12</v>
      </c>
      <c r="L56" s="2">
        <f t="shared" si="2"/>
        <v>7138.6550221888683</v>
      </c>
      <c r="M56" s="4">
        <f t="shared" si="3"/>
        <v>4.6185140033930305E-8</v>
      </c>
      <c r="N56" s="4">
        <f t="shared" si="4"/>
        <v>6689.8198420729277</v>
      </c>
    </row>
    <row r="57" spans="10:14" x14ac:dyDescent="0.5">
      <c r="J57" s="4">
        <f t="shared" si="1"/>
        <v>1.6720000000000003E-3</v>
      </c>
      <c r="K57" s="5">
        <f t="shared" si="0"/>
        <v>2.7243695953618491E-12</v>
      </c>
      <c r="L57" s="2">
        <f t="shared" si="2"/>
        <v>7731.9286523756537</v>
      </c>
      <c r="M57" s="4">
        <f t="shared" si="3"/>
        <v>4.6152924494400762E-8</v>
      </c>
      <c r="N57" s="4">
        <f t="shared" si="4"/>
        <v>7283.4065484456169</v>
      </c>
    </row>
    <row r="58" spans="10:14" x14ac:dyDescent="0.5">
      <c r="J58" s="4">
        <v>1.9599999999999999E-3</v>
      </c>
      <c r="K58" s="5">
        <f t="shared" si="0"/>
        <v>2.3963835148852483E-12</v>
      </c>
      <c r="L58" s="2">
        <f t="shared" si="2"/>
        <v>8837.4435202530003</v>
      </c>
      <c r="M58" s="4">
        <f t="shared" si="3"/>
        <v>4.6039651862776363E-8</v>
      </c>
      <c r="N58" s="4">
        <f t="shared" si="4"/>
        <v>8390.022219351383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3b</vt:lpstr>
      <vt:lpstr>Figure 3c</vt:lpstr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phne xia</dc:creator>
  <cp:lastModifiedBy>Daphne xia</cp:lastModifiedBy>
  <dcterms:created xsi:type="dcterms:W3CDTF">2019-08-12T06:31:51Z</dcterms:created>
  <dcterms:modified xsi:type="dcterms:W3CDTF">2019-08-12T07:15:20Z</dcterms:modified>
</cp:coreProperties>
</file>